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0" windowWidth="25600" windowHeight="16060"/>
  </bookViews>
  <sheets>
    <sheet name="S1_File_Full_datase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1" l="1"/>
  <c r="N3" i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N44" i="1"/>
  <c r="O44" i="1"/>
  <c r="N45" i="1"/>
  <c r="O45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4" i="1"/>
  <c r="O54" i="1"/>
  <c r="N2" i="1"/>
  <c r="O2" i="1"/>
</calcChain>
</file>

<file path=xl/sharedStrings.xml><?xml version="1.0" encoding="utf-8"?>
<sst xmlns="http://schemas.openxmlformats.org/spreadsheetml/2006/main" count="156" uniqueCount="54">
  <si>
    <t>HDL</t>
  </si>
  <si>
    <t>LDL</t>
  </si>
  <si>
    <t>VLDL</t>
  </si>
  <si>
    <t>BMI</t>
  </si>
  <si>
    <t>Research_ID</t>
  </si>
  <si>
    <t>Male</t>
  </si>
  <si>
    <t>Sex</t>
  </si>
  <si>
    <t>Basketball</t>
  </si>
  <si>
    <t>Swimmers</t>
  </si>
  <si>
    <t>Sport</t>
  </si>
  <si>
    <t>Controls</t>
  </si>
  <si>
    <t>Age</t>
  </si>
  <si>
    <t>Body mass</t>
  </si>
  <si>
    <t>Stature_cm</t>
  </si>
  <si>
    <t>Stature_m</t>
  </si>
  <si>
    <t>Leg_length</t>
  </si>
  <si>
    <t>Sitting_Height</t>
  </si>
  <si>
    <t>APHV</t>
  </si>
  <si>
    <t>Maturity_offset</t>
  </si>
  <si>
    <t>DXA_Ttissue</t>
  </si>
  <si>
    <t>DXA_Fat_Perc</t>
  </si>
  <si>
    <t>DXA_Fat_Tissue</t>
  </si>
  <si>
    <t>DXA_Lean_St</t>
  </si>
  <si>
    <t>Trunk_Ttissue</t>
  </si>
  <si>
    <t>Trunk_Ftissue</t>
  </si>
  <si>
    <t>Trunk_Lean_St</t>
  </si>
  <si>
    <t>Ulimbs_Ttissue</t>
  </si>
  <si>
    <t>Ulimbs_Ftissue</t>
  </si>
  <si>
    <t>Ulimbs_Lean_St</t>
  </si>
  <si>
    <t>Llimbs_Ttissue</t>
  </si>
  <si>
    <t>Llimbs_Ftissue</t>
  </si>
  <si>
    <t>Llimbs_Lean_St</t>
  </si>
  <si>
    <t>Ulimbs_BMD</t>
  </si>
  <si>
    <t>Ulimbs_BMC</t>
  </si>
  <si>
    <t>Ulimbs_area</t>
  </si>
  <si>
    <t>Llimbs_BMD</t>
  </si>
  <si>
    <t>Llimbs_BMC</t>
  </si>
  <si>
    <t>Llimbs_area</t>
  </si>
  <si>
    <t>WB_BMD</t>
  </si>
  <si>
    <t>WB_BMC</t>
  </si>
  <si>
    <t>WB_area</t>
  </si>
  <si>
    <t>Trunk_BMD</t>
  </si>
  <si>
    <t>Trunk_BMC</t>
  </si>
  <si>
    <t>Trunk_area</t>
  </si>
  <si>
    <t>Training_years</t>
  </si>
  <si>
    <t>Training_months</t>
  </si>
  <si>
    <t>Training_sessions_week</t>
  </si>
  <si>
    <t>Training_min_week</t>
  </si>
  <si>
    <t>Training_Load_Past_Month</t>
  </si>
  <si>
    <t>Log_TLPM</t>
  </si>
  <si>
    <t>Total_Cholesterol</t>
  </si>
  <si>
    <t>Triglycerides</t>
  </si>
  <si>
    <t>HS_Crp</t>
  </si>
  <si>
    <t>VitaminD_Intake_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4"/>
  <sheetViews>
    <sheetView tabSelected="1" workbookViewId="0">
      <selection activeCell="D13" sqref="D13"/>
    </sheetView>
  </sheetViews>
  <sheetFormatPr baseColWidth="10" defaultColWidth="8.83203125" defaultRowHeight="14" x14ac:dyDescent="0"/>
  <cols>
    <col min="1" max="1" width="10.5" style="1" bestFit="1" customWidth="1"/>
    <col min="2" max="4" width="8.83203125" style="1"/>
    <col min="5" max="5" width="12.1640625" style="1" bestFit="1" customWidth="1"/>
    <col min="6" max="6" width="14" style="1" bestFit="1" customWidth="1"/>
    <col min="7" max="7" width="19.33203125" style="1" bestFit="1" customWidth="1"/>
    <col min="8" max="8" width="15.83203125" style="1" bestFit="1" customWidth="1"/>
    <col min="9" max="9" width="21.83203125" style="1" bestFit="1" customWidth="1"/>
    <col min="10" max="10" width="10.5" style="1" bestFit="1" customWidth="1"/>
    <col min="11" max="11" width="15.5" style="1" bestFit="1" customWidth="1"/>
    <col min="12" max="12" width="8.83203125" style="1"/>
    <col min="13" max="13" width="9.83203125" style="1" bestFit="1" customWidth="1"/>
    <col min="14" max="14" width="10.1640625" style="1" bestFit="1" customWidth="1"/>
    <col min="15" max="15" width="8.83203125" style="1"/>
    <col min="16" max="16" width="9.5" style="1" bestFit="1" customWidth="1"/>
    <col min="17" max="17" width="11.83203125" style="1" bestFit="1" customWidth="1"/>
    <col min="18" max="18" width="13" style="1" bestFit="1" customWidth="1"/>
    <col min="19" max="19" width="5.5" style="1" bestFit="1" customWidth="1"/>
    <col min="20" max="20" width="10.5" style="1" bestFit="1" customWidth="1"/>
    <col min="21" max="21" width="11.83203125" style="1" bestFit="1" customWidth="1"/>
    <col min="22" max="22" width="13.1640625" style="1" bestFit="1" customWidth="1"/>
    <col min="23" max="23" width="11.1640625" style="1" bestFit="1" customWidth="1"/>
    <col min="24" max="25" width="11.6640625" style="1" bestFit="1" customWidth="1"/>
    <col min="26" max="26" width="12.33203125" style="1" bestFit="1" customWidth="1"/>
    <col min="27" max="27" width="12.6640625" style="1" bestFit="1" customWidth="1"/>
    <col min="28" max="28" width="12.5" style="1" bestFit="1" customWidth="1"/>
    <col min="29" max="29" width="13.1640625" style="1" bestFit="1" customWidth="1"/>
    <col min="30" max="30" width="12.6640625" style="1" bestFit="1" customWidth="1"/>
    <col min="31" max="31" width="12.1640625" style="1" bestFit="1" customWidth="1"/>
    <col min="32" max="32" width="12.83203125" style="1" bestFit="1" customWidth="1"/>
    <col min="33" max="33" width="10.83203125" style="1" bestFit="1" customWidth="1"/>
    <col min="34" max="34" width="10.6640625" style="1" bestFit="1" customWidth="1"/>
    <col min="35" max="35" width="10.5" style="1" bestFit="1" customWidth="1"/>
    <col min="36" max="36" width="11" style="1" bestFit="1" customWidth="1"/>
    <col min="37" max="37" width="10.83203125" style="1" bestFit="1" customWidth="1"/>
    <col min="38" max="38" width="10.5" style="1" bestFit="1" customWidth="1"/>
    <col min="39" max="39" width="11.1640625" style="1" bestFit="1" customWidth="1"/>
    <col min="40" max="40" width="11" style="1" bestFit="1" customWidth="1"/>
    <col min="41" max="41" width="10.6640625" style="1" bestFit="1" customWidth="1"/>
    <col min="42" max="42" width="9.6640625" style="1" bestFit="1" customWidth="1"/>
    <col min="43" max="43" width="9.5" style="1" bestFit="1" customWidth="1"/>
    <col min="44" max="44" width="9.33203125" style="1" bestFit="1" customWidth="1"/>
    <col min="45" max="45" width="14.5" style="1" bestFit="1" customWidth="1"/>
    <col min="46" max="46" width="4.33203125" style="1" bestFit="1" customWidth="1"/>
    <col min="47" max="47" width="5.33203125" style="1" bestFit="1" customWidth="1"/>
    <col min="48" max="48" width="5" style="1" bestFit="1" customWidth="1"/>
    <col min="49" max="49" width="10.33203125" style="1" bestFit="1" customWidth="1"/>
    <col min="50" max="50" width="6.6640625" style="1" bestFit="1" customWidth="1"/>
  </cols>
  <sheetData>
    <row r="1" spans="1:50">
      <c r="A1" s="1" t="s">
        <v>4</v>
      </c>
      <c r="B1" s="1" t="s">
        <v>6</v>
      </c>
      <c r="C1" s="1" t="s">
        <v>9</v>
      </c>
      <c r="D1" s="1" t="s">
        <v>11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  <c r="J1" s="1" t="s">
        <v>49</v>
      </c>
      <c r="K1" s="1" t="s">
        <v>53</v>
      </c>
      <c r="L1" s="1" t="s">
        <v>12</v>
      </c>
      <c r="M1" s="1" t="s">
        <v>13</v>
      </c>
      <c r="N1" s="1" t="s">
        <v>14</v>
      </c>
      <c r="O1" s="1" t="s">
        <v>3</v>
      </c>
      <c r="P1" s="1" t="s">
        <v>15</v>
      </c>
      <c r="Q1" s="1" t="s">
        <v>16</v>
      </c>
      <c r="R1" s="1" t="s">
        <v>18</v>
      </c>
      <c r="S1" s="8" t="s">
        <v>17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6" t="s">
        <v>34</v>
      </c>
      <c r="AJ1" s="1" t="s">
        <v>35</v>
      </c>
      <c r="AK1" s="1" t="s">
        <v>36</v>
      </c>
      <c r="AL1" s="6" t="s">
        <v>37</v>
      </c>
      <c r="AM1" s="1" t="s">
        <v>41</v>
      </c>
      <c r="AN1" s="1" t="s">
        <v>42</v>
      </c>
      <c r="AO1" s="1" t="s">
        <v>43</v>
      </c>
      <c r="AP1" s="1" t="s">
        <v>38</v>
      </c>
      <c r="AQ1" s="1" t="s">
        <v>39</v>
      </c>
      <c r="AR1" s="1" t="s">
        <v>40</v>
      </c>
      <c r="AS1" s="1" t="s">
        <v>50</v>
      </c>
      <c r="AT1" s="1" t="s">
        <v>0</v>
      </c>
      <c r="AU1" s="1" t="s">
        <v>1</v>
      </c>
      <c r="AV1" s="1" t="s">
        <v>2</v>
      </c>
      <c r="AW1" s="1" t="s">
        <v>51</v>
      </c>
      <c r="AX1" s="1" t="s">
        <v>52</v>
      </c>
    </row>
    <row r="2" spans="1:50">
      <c r="A2" s="1">
        <v>1</v>
      </c>
      <c r="B2" s="2" t="s">
        <v>5</v>
      </c>
      <c r="C2" s="1" t="s">
        <v>7</v>
      </c>
      <c r="D2" s="2">
        <v>15</v>
      </c>
      <c r="E2" s="3">
        <v>7</v>
      </c>
      <c r="F2" s="2">
        <v>84</v>
      </c>
      <c r="G2" s="2">
        <v>3</v>
      </c>
      <c r="H2" s="2">
        <v>1080</v>
      </c>
      <c r="I2" s="2">
        <v>13960</v>
      </c>
      <c r="J2" s="5">
        <v>4.1448854182871422</v>
      </c>
      <c r="K2" s="1">
        <v>3</v>
      </c>
      <c r="L2" s="3">
        <v>74.3</v>
      </c>
      <c r="M2" s="3">
        <v>182.4</v>
      </c>
      <c r="N2" s="4">
        <f>M2/100</f>
        <v>1.8240000000000001</v>
      </c>
      <c r="O2" s="3">
        <f>L2/(N2^2)</f>
        <v>22.33259272083718</v>
      </c>
      <c r="P2" s="3">
        <v>88.300000000000011</v>
      </c>
      <c r="Q2" s="3">
        <v>94.1</v>
      </c>
      <c r="R2" s="3">
        <v>1.0061622055789474</v>
      </c>
      <c r="S2" s="3">
        <v>13.993837794421053</v>
      </c>
      <c r="T2" s="5">
        <v>74.09</v>
      </c>
      <c r="U2" s="2">
        <v>9</v>
      </c>
      <c r="V2" s="4">
        <v>6.6310000000000002</v>
      </c>
      <c r="W2" s="4">
        <v>63.793999999999997</v>
      </c>
      <c r="X2" s="5">
        <v>33.770000000000003</v>
      </c>
      <c r="Y2" s="5">
        <v>3.39</v>
      </c>
      <c r="Z2" s="5">
        <v>29.15</v>
      </c>
      <c r="AA2" s="5">
        <v>7.81</v>
      </c>
      <c r="AB2" s="4">
        <v>0.29399999999999998</v>
      </c>
      <c r="AC2" s="5">
        <v>7.06</v>
      </c>
      <c r="AD2" s="5">
        <v>26.87</v>
      </c>
      <c r="AE2" s="5">
        <v>2.58</v>
      </c>
      <c r="AF2" s="5">
        <v>22.86</v>
      </c>
      <c r="AG2" s="4">
        <v>1.1379999999999999</v>
      </c>
      <c r="AH2" s="2">
        <v>455</v>
      </c>
      <c r="AI2" s="2">
        <v>400</v>
      </c>
      <c r="AJ2" s="4">
        <v>1.5349999999999999</v>
      </c>
      <c r="AK2" s="3">
        <v>1437.9</v>
      </c>
      <c r="AL2" s="2">
        <v>937</v>
      </c>
      <c r="AM2" s="4">
        <v>1.179</v>
      </c>
      <c r="AN2" s="3">
        <v>1236.4000000000001</v>
      </c>
      <c r="AO2" s="2">
        <v>1049</v>
      </c>
      <c r="AP2" s="4">
        <v>1.389</v>
      </c>
      <c r="AQ2" s="3">
        <v>3665.8</v>
      </c>
      <c r="AR2" s="2">
        <v>2638</v>
      </c>
      <c r="AS2" s="2">
        <v>103</v>
      </c>
      <c r="AT2" s="2">
        <v>44</v>
      </c>
      <c r="AU2" s="3">
        <v>49.4</v>
      </c>
      <c r="AV2" s="3">
        <v>9.6</v>
      </c>
      <c r="AW2" s="3">
        <v>47.9</v>
      </c>
      <c r="AX2" s="5">
        <v>4.29</v>
      </c>
    </row>
    <row r="3" spans="1:50">
      <c r="A3" s="1">
        <v>2</v>
      </c>
      <c r="B3" s="2" t="s">
        <v>5</v>
      </c>
      <c r="C3" s="1" t="s">
        <v>7</v>
      </c>
      <c r="D3" s="2">
        <v>15</v>
      </c>
      <c r="E3" s="3">
        <v>7.5</v>
      </c>
      <c r="F3" s="2">
        <v>90</v>
      </c>
      <c r="G3" s="2">
        <v>6</v>
      </c>
      <c r="H3" s="2">
        <v>1080</v>
      </c>
      <c r="I3" s="2">
        <v>12770</v>
      </c>
      <c r="J3" s="5">
        <v>4.1061908972634154</v>
      </c>
      <c r="K3" s="1">
        <v>4</v>
      </c>
      <c r="L3" s="3">
        <v>68.7</v>
      </c>
      <c r="M3" s="3">
        <v>178.3</v>
      </c>
      <c r="N3" s="4">
        <f t="shared" ref="N3:N54" si="0">M3/100</f>
        <v>1.7830000000000001</v>
      </c>
      <c r="O3" s="3">
        <f t="shared" ref="O3:O54" si="1">L3/(N3^2)</f>
        <v>21.609964364004906</v>
      </c>
      <c r="P3" s="3">
        <v>87.5</v>
      </c>
      <c r="Q3" s="3">
        <v>90.800000000000011</v>
      </c>
      <c r="R3" s="3">
        <v>0.56984170583286786</v>
      </c>
      <c r="S3" s="3">
        <v>14.430158294167132</v>
      </c>
      <c r="T3" s="5">
        <v>68.489999999999995</v>
      </c>
      <c r="U3" s="2">
        <v>9.8000000000000007</v>
      </c>
      <c r="V3" s="4">
        <v>6.69</v>
      </c>
      <c r="W3" s="4">
        <v>58.500999999999998</v>
      </c>
      <c r="X3" s="5">
        <v>30.89</v>
      </c>
      <c r="Y3" s="5">
        <v>3.41</v>
      </c>
      <c r="Z3" s="5">
        <v>26.42</v>
      </c>
      <c r="AA3" s="5">
        <v>8.0500000000000007</v>
      </c>
      <c r="AB3" s="4">
        <v>0.30399999999999999</v>
      </c>
      <c r="AC3" s="5">
        <v>7.29</v>
      </c>
      <c r="AD3" s="5">
        <v>24.58</v>
      </c>
      <c r="AE3" s="5">
        <v>2.63</v>
      </c>
      <c r="AF3" s="5">
        <v>20.65</v>
      </c>
      <c r="AG3" s="4">
        <v>1.08</v>
      </c>
      <c r="AH3" s="2">
        <v>448.6</v>
      </c>
      <c r="AI3" s="2">
        <v>415</v>
      </c>
      <c r="AJ3" s="4">
        <v>1.526</v>
      </c>
      <c r="AK3" s="3">
        <v>1308.3</v>
      </c>
      <c r="AL3" s="2">
        <v>857</v>
      </c>
      <c r="AM3" s="4">
        <v>1.155</v>
      </c>
      <c r="AN3" s="3">
        <v>1065</v>
      </c>
      <c r="AO3" s="2">
        <v>922</v>
      </c>
      <c r="AP3" s="4">
        <v>1.351</v>
      </c>
      <c r="AQ3" s="3">
        <v>3301.2</v>
      </c>
      <c r="AR3" s="2">
        <v>2443</v>
      </c>
      <c r="AS3" s="2">
        <v>114</v>
      </c>
      <c r="AT3" s="2">
        <v>44.6</v>
      </c>
      <c r="AU3" s="3">
        <v>62</v>
      </c>
      <c r="AV3" s="3">
        <v>7.4</v>
      </c>
      <c r="AW3" s="3">
        <v>37.200000000000003</v>
      </c>
      <c r="AX3" s="5">
        <v>4.55</v>
      </c>
    </row>
    <row r="4" spans="1:50">
      <c r="A4" s="1">
        <v>3</v>
      </c>
      <c r="B4" s="2" t="s">
        <v>5</v>
      </c>
      <c r="C4" s="1" t="s">
        <v>7</v>
      </c>
      <c r="D4" s="2">
        <v>13</v>
      </c>
      <c r="E4" s="3">
        <v>4.25</v>
      </c>
      <c r="F4" s="2">
        <v>51</v>
      </c>
      <c r="G4" s="2">
        <v>2</v>
      </c>
      <c r="H4" s="2">
        <v>720</v>
      </c>
      <c r="I4" s="2">
        <v>2880</v>
      </c>
      <c r="J4" s="5">
        <v>3.459392487759231</v>
      </c>
      <c r="K4" s="1">
        <v>4</v>
      </c>
      <c r="L4" s="3">
        <v>72.599999999999994</v>
      </c>
      <c r="M4" s="3">
        <v>177.6</v>
      </c>
      <c r="N4" s="4">
        <f t="shared" si="0"/>
        <v>1.776</v>
      </c>
      <c r="O4" s="3">
        <f t="shared" si="1"/>
        <v>23.017104942780616</v>
      </c>
      <c r="P4" s="3">
        <v>82.5</v>
      </c>
      <c r="Q4" s="3">
        <v>95.1</v>
      </c>
      <c r="R4" s="3">
        <v>3.5571724324323283E-2</v>
      </c>
      <c r="S4" s="3">
        <v>12.964428275675676</v>
      </c>
      <c r="T4" s="5">
        <v>71.510000000000005</v>
      </c>
      <c r="U4" s="2">
        <v>23.6</v>
      </c>
      <c r="V4" s="4">
        <v>16.905000000000001</v>
      </c>
      <c r="W4" s="4">
        <v>51.637999999999998</v>
      </c>
      <c r="X4" s="5">
        <v>32.299999999999997</v>
      </c>
      <c r="Y4" s="5">
        <v>9.52</v>
      </c>
      <c r="Z4" s="5">
        <v>21.77</v>
      </c>
      <c r="AA4" s="5">
        <v>7.4</v>
      </c>
      <c r="AB4" s="4">
        <v>0.74099999999999999</v>
      </c>
      <c r="AC4" s="5">
        <v>6.3</v>
      </c>
      <c r="AD4" s="5">
        <v>26.6</v>
      </c>
      <c r="AE4" s="5">
        <v>6.11</v>
      </c>
      <c r="AF4" s="5">
        <v>19.32</v>
      </c>
      <c r="AG4" s="4">
        <v>0.92800000000000005</v>
      </c>
      <c r="AH4" s="2">
        <v>367.4</v>
      </c>
      <c r="AI4" s="2">
        <v>396</v>
      </c>
      <c r="AJ4" s="4">
        <v>1.3540000000000001</v>
      </c>
      <c r="AK4" s="3">
        <v>1171.8</v>
      </c>
      <c r="AL4" s="2">
        <v>865</v>
      </c>
      <c r="AM4" s="4">
        <v>1.0760000000000001</v>
      </c>
      <c r="AN4" s="3">
        <v>1009.1</v>
      </c>
      <c r="AO4" s="2">
        <v>938</v>
      </c>
      <c r="AP4" s="4">
        <v>1.2110000000000001</v>
      </c>
      <c r="AQ4" s="3">
        <v>2967.8</v>
      </c>
      <c r="AR4" s="2">
        <v>2451</v>
      </c>
      <c r="AS4" s="2">
        <v>153.69999999999999</v>
      </c>
      <c r="AT4" s="2">
        <v>42.6</v>
      </c>
      <c r="AU4" s="3">
        <v>96.5</v>
      </c>
      <c r="AV4" s="3">
        <v>14.6</v>
      </c>
      <c r="AW4" s="3">
        <v>73.2</v>
      </c>
      <c r="AX4" s="5">
        <v>4.8099999999999996</v>
      </c>
    </row>
    <row r="5" spans="1:50">
      <c r="A5" s="1">
        <v>4</v>
      </c>
      <c r="B5" s="2" t="s">
        <v>5</v>
      </c>
      <c r="C5" s="1" t="s">
        <v>7</v>
      </c>
      <c r="D5" s="2">
        <v>16</v>
      </c>
      <c r="E5" s="3">
        <v>5</v>
      </c>
      <c r="F5" s="2">
        <v>60</v>
      </c>
      <c r="G5" s="2">
        <v>6</v>
      </c>
      <c r="H5" s="2">
        <v>1080</v>
      </c>
      <c r="I5" s="2">
        <v>11930</v>
      </c>
      <c r="J5" s="5">
        <v>4.0766404436703416</v>
      </c>
      <c r="K5" s="1">
        <v>4</v>
      </c>
      <c r="L5" s="3">
        <v>66.3</v>
      </c>
      <c r="M5" s="3">
        <v>178.2</v>
      </c>
      <c r="N5" s="4">
        <f t="shared" si="0"/>
        <v>1.7819999999999998</v>
      </c>
      <c r="O5" s="3">
        <f t="shared" si="1"/>
        <v>20.87844399853379</v>
      </c>
      <c r="P5" s="3">
        <v>83.899999999999977</v>
      </c>
      <c r="Q5" s="3">
        <v>94.300000000000011</v>
      </c>
      <c r="R5" s="3">
        <v>1.5701243907474758</v>
      </c>
      <c r="S5" s="3">
        <v>14.429875609252525</v>
      </c>
      <c r="T5" s="5">
        <v>65.81</v>
      </c>
      <c r="U5" s="2">
        <v>12.1</v>
      </c>
      <c r="V5" s="4">
        <v>7.9669999999999996</v>
      </c>
      <c r="W5" s="4">
        <v>54.941000000000003</v>
      </c>
      <c r="X5" s="5">
        <v>29.63</v>
      </c>
      <c r="Y5" s="5">
        <v>4.28</v>
      </c>
      <c r="Z5" s="5">
        <v>24.47</v>
      </c>
      <c r="AA5" s="5">
        <v>7.22</v>
      </c>
      <c r="AB5" s="4">
        <v>0.27300000000000002</v>
      </c>
      <c r="AC5" s="5">
        <v>6.56</v>
      </c>
      <c r="AD5" s="5">
        <v>24.18</v>
      </c>
      <c r="AE5" s="5">
        <v>3.05</v>
      </c>
      <c r="AF5" s="5">
        <v>19.86</v>
      </c>
      <c r="AG5" s="4">
        <v>0.85499999999999998</v>
      </c>
      <c r="AH5" s="2">
        <v>382.3</v>
      </c>
      <c r="AI5" s="2">
        <v>447</v>
      </c>
      <c r="AJ5" s="4">
        <v>1.44</v>
      </c>
      <c r="AK5" s="3">
        <v>1267.5999999999999</v>
      </c>
      <c r="AL5" s="2">
        <v>881</v>
      </c>
      <c r="AM5" s="4">
        <v>1.002</v>
      </c>
      <c r="AN5" s="3">
        <v>879.1</v>
      </c>
      <c r="AO5" s="2">
        <v>877</v>
      </c>
      <c r="AP5" s="4">
        <v>1.181</v>
      </c>
      <c r="AQ5" s="3">
        <v>2903.7</v>
      </c>
      <c r="AR5" s="2">
        <v>2458</v>
      </c>
      <c r="AS5" s="2">
        <v>143.9</v>
      </c>
      <c r="AT5" s="2">
        <v>42.7</v>
      </c>
      <c r="AU5" s="3">
        <v>81.599999999999994</v>
      </c>
      <c r="AV5" s="3">
        <v>19.600000000000001</v>
      </c>
      <c r="AW5" s="3">
        <v>97.8</v>
      </c>
      <c r="AX5" s="5">
        <v>6.48</v>
      </c>
    </row>
    <row r="6" spans="1:50">
      <c r="A6" s="1">
        <v>5</v>
      </c>
      <c r="B6" s="2" t="s">
        <v>5</v>
      </c>
      <c r="C6" s="1" t="s">
        <v>7</v>
      </c>
      <c r="D6" s="2">
        <v>15</v>
      </c>
      <c r="E6" s="3">
        <v>1</v>
      </c>
      <c r="F6" s="2">
        <v>12</v>
      </c>
      <c r="G6" s="2">
        <v>6</v>
      </c>
      <c r="H6" s="2">
        <v>1080</v>
      </c>
      <c r="I6" s="2">
        <v>13140</v>
      </c>
      <c r="J6" s="5">
        <v>4.1185953652237624</v>
      </c>
      <c r="K6" s="1">
        <v>9</v>
      </c>
      <c r="L6" s="3">
        <v>77.599999999999994</v>
      </c>
      <c r="M6" s="3">
        <v>190.4</v>
      </c>
      <c r="N6" s="4">
        <f t="shared" si="0"/>
        <v>1.9040000000000001</v>
      </c>
      <c r="O6" s="3">
        <f t="shared" si="1"/>
        <v>21.405621071958191</v>
      </c>
      <c r="P6" s="3">
        <v>91.5</v>
      </c>
      <c r="Q6" s="3">
        <v>98.9</v>
      </c>
      <c r="R6" s="3">
        <v>1.6463738245378137</v>
      </c>
      <c r="S6" s="3">
        <v>13.353626175462185</v>
      </c>
      <c r="T6" s="5">
        <v>77.239999999999995</v>
      </c>
      <c r="U6" s="2">
        <v>12</v>
      </c>
      <c r="V6" s="4">
        <v>9.2729999999999997</v>
      </c>
      <c r="W6" s="4">
        <v>64.432000000000002</v>
      </c>
      <c r="X6" s="5">
        <v>33.840000000000003</v>
      </c>
      <c r="Y6" s="5">
        <v>4.42</v>
      </c>
      <c r="Z6" s="5">
        <v>28.26</v>
      </c>
      <c r="AA6" s="5">
        <v>8.8000000000000007</v>
      </c>
      <c r="AB6" s="4">
        <v>0.33300000000000002</v>
      </c>
      <c r="AC6" s="5">
        <v>7.99</v>
      </c>
      <c r="AD6" s="5">
        <v>29.24</v>
      </c>
      <c r="AE6" s="5">
        <v>4.13</v>
      </c>
      <c r="AF6" s="5">
        <v>23.74</v>
      </c>
      <c r="AG6" s="4">
        <v>1.0269999999999999</v>
      </c>
      <c r="AH6" s="2">
        <v>474.4</v>
      </c>
      <c r="AI6" s="2">
        <v>462</v>
      </c>
      <c r="AJ6" s="4">
        <v>1.532</v>
      </c>
      <c r="AK6" s="3">
        <v>1381.8</v>
      </c>
      <c r="AL6" s="2">
        <v>902</v>
      </c>
      <c r="AM6" s="4">
        <v>1.135</v>
      </c>
      <c r="AN6" s="3">
        <v>1155.8</v>
      </c>
      <c r="AO6" s="2">
        <v>1019</v>
      </c>
      <c r="AP6" s="4">
        <v>1.335</v>
      </c>
      <c r="AQ6" s="3">
        <v>3539</v>
      </c>
      <c r="AR6" s="2">
        <v>2652</v>
      </c>
      <c r="AS6" s="2">
        <v>138.19999999999999</v>
      </c>
      <c r="AT6" s="2">
        <v>48.8</v>
      </c>
      <c r="AU6" s="3">
        <v>82.8</v>
      </c>
      <c r="AV6" s="3">
        <v>6.6</v>
      </c>
      <c r="AW6" s="3">
        <v>32.9</v>
      </c>
      <c r="AX6" s="5">
        <v>7</v>
      </c>
    </row>
    <row r="7" spans="1:50">
      <c r="A7" s="1">
        <v>6</v>
      </c>
      <c r="B7" s="2" t="s">
        <v>5</v>
      </c>
      <c r="C7" s="1" t="s">
        <v>7</v>
      </c>
      <c r="D7" s="2">
        <v>15</v>
      </c>
      <c r="E7" s="3">
        <v>8</v>
      </c>
      <c r="F7" s="2">
        <v>96</v>
      </c>
      <c r="G7" s="2">
        <v>6</v>
      </c>
      <c r="H7" s="2">
        <v>1260</v>
      </c>
      <c r="I7" s="2">
        <v>11380</v>
      </c>
      <c r="J7" s="5">
        <v>4.0561422620590522</v>
      </c>
      <c r="K7" s="1">
        <v>7</v>
      </c>
      <c r="L7" s="3">
        <v>55.2</v>
      </c>
      <c r="M7" s="3">
        <v>173.7</v>
      </c>
      <c r="N7" s="4">
        <f t="shared" si="0"/>
        <v>1.7369999999999999</v>
      </c>
      <c r="O7" s="3">
        <f t="shared" si="1"/>
        <v>18.295296020872549</v>
      </c>
      <c r="P7" s="3">
        <v>82.5</v>
      </c>
      <c r="Q7" s="3">
        <v>91.199999999999989</v>
      </c>
      <c r="R7" s="3">
        <v>0.62230843056994745</v>
      </c>
      <c r="S7" s="3">
        <v>14.377691569430052</v>
      </c>
      <c r="T7" s="5">
        <v>54.85</v>
      </c>
      <c r="U7" s="2">
        <v>9</v>
      </c>
      <c r="V7" s="4">
        <v>4.9560000000000004</v>
      </c>
      <c r="W7" s="4">
        <v>47.027999999999999</v>
      </c>
      <c r="X7" s="5">
        <v>24.17</v>
      </c>
      <c r="Y7" s="5">
        <v>2.61</v>
      </c>
      <c r="Z7" s="5">
        <v>20.68</v>
      </c>
      <c r="AA7" s="5">
        <v>5.65</v>
      </c>
      <c r="AB7" s="4">
        <v>0.21199999999999999</v>
      </c>
      <c r="AC7" s="5">
        <v>5.08</v>
      </c>
      <c r="AD7" s="5">
        <v>20.8</v>
      </c>
      <c r="AE7" s="5">
        <v>1.85</v>
      </c>
      <c r="AF7" s="5">
        <v>17.75</v>
      </c>
      <c r="AG7" s="4">
        <v>1.014</v>
      </c>
      <c r="AH7" s="2">
        <v>354.3</v>
      </c>
      <c r="AI7" s="2">
        <v>350</v>
      </c>
      <c r="AJ7" s="4">
        <v>1.5069999999999999</v>
      </c>
      <c r="AK7" s="3">
        <v>1204.0999999999999</v>
      </c>
      <c r="AL7" s="2">
        <v>799</v>
      </c>
      <c r="AM7" s="4">
        <v>1.081</v>
      </c>
      <c r="AN7" s="3">
        <v>888.9</v>
      </c>
      <c r="AO7" s="2">
        <v>823</v>
      </c>
      <c r="AP7" s="4">
        <v>1.3</v>
      </c>
      <c r="AQ7" s="3">
        <v>2867.3</v>
      </c>
      <c r="AR7" s="2">
        <v>2206</v>
      </c>
      <c r="AS7" s="2">
        <v>208.4</v>
      </c>
      <c r="AT7" s="2">
        <v>60.1</v>
      </c>
      <c r="AU7" s="3">
        <v>137.19999999999999</v>
      </c>
      <c r="AV7" s="3">
        <v>11.1</v>
      </c>
      <c r="AW7" s="3">
        <v>55.3</v>
      </c>
      <c r="AX7" s="5">
        <v>4.4000000000000004</v>
      </c>
    </row>
    <row r="8" spans="1:50">
      <c r="A8" s="1">
        <v>7</v>
      </c>
      <c r="B8" s="2" t="s">
        <v>5</v>
      </c>
      <c r="C8" s="1" t="s">
        <v>7</v>
      </c>
      <c r="D8" s="2">
        <v>15</v>
      </c>
      <c r="E8" s="3">
        <v>8</v>
      </c>
      <c r="F8" s="2">
        <v>96</v>
      </c>
      <c r="G8" s="2">
        <v>6</v>
      </c>
      <c r="H8" s="2">
        <v>1080</v>
      </c>
      <c r="I8" s="2">
        <v>13590</v>
      </c>
      <c r="J8" s="5">
        <v>4.133219456732494</v>
      </c>
      <c r="K8" s="1">
        <v>2</v>
      </c>
      <c r="L8" s="3">
        <v>79.8</v>
      </c>
      <c r="M8" s="3">
        <v>181.3</v>
      </c>
      <c r="N8" s="4">
        <f t="shared" si="0"/>
        <v>1.8130000000000002</v>
      </c>
      <c r="O8" s="3">
        <f t="shared" si="1"/>
        <v>24.277685612489801</v>
      </c>
      <c r="P8" s="3">
        <v>88.800000000000011</v>
      </c>
      <c r="Q8" s="3">
        <v>92.5</v>
      </c>
      <c r="R8" s="3">
        <v>0.79552353976834</v>
      </c>
      <c r="S8" s="3">
        <v>14.20447646023166</v>
      </c>
      <c r="T8" s="5">
        <v>79.39</v>
      </c>
      <c r="U8" s="2">
        <v>24.4</v>
      </c>
      <c r="V8" s="4">
        <v>19.373999999999999</v>
      </c>
      <c r="W8" s="4">
        <v>55.896999999999998</v>
      </c>
      <c r="X8" s="5">
        <v>34.22</v>
      </c>
      <c r="Y8" s="5">
        <v>10.11</v>
      </c>
      <c r="Z8" s="5">
        <v>22.82</v>
      </c>
      <c r="AA8" s="5">
        <v>8.6199999999999992</v>
      </c>
      <c r="AB8" s="4">
        <v>1.0960000000000001</v>
      </c>
      <c r="AC8" s="5">
        <v>7.01</v>
      </c>
      <c r="AD8" s="5">
        <v>30.93</v>
      </c>
      <c r="AE8" s="5">
        <v>7.53</v>
      </c>
      <c r="AF8" s="5">
        <v>21.77</v>
      </c>
      <c r="AG8" s="4">
        <v>1.024</v>
      </c>
      <c r="AH8" s="2">
        <v>513.79999999999995</v>
      </c>
      <c r="AI8" s="2">
        <v>502</v>
      </c>
      <c r="AJ8" s="4">
        <v>1.6020000000000001</v>
      </c>
      <c r="AK8" s="3">
        <v>1634.6</v>
      </c>
      <c r="AL8" s="2">
        <v>1020</v>
      </c>
      <c r="AM8" s="4">
        <v>1.1879999999999999</v>
      </c>
      <c r="AN8" s="3">
        <v>1295.5</v>
      </c>
      <c r="AO8" s="2">
        <v>1091</v>
      </c>
      <c r="AP8" s="4">
        <v>1.4319999999999999</v>
      </c>
      <c r="AQ8" s="3">
        <v>4114.7</v>
      </c>
      <c r="AR8" s="2">
        <v>2873</v>
      </c>
      <c r="AS8" s="2">
        <v>137.9</v>
      </c>
      <c r="AT8" s="2">
        <v>32.200000000000003</v>
      </c>
      <c r="AU8" s="3">
        <v>94.3</v>
      </c>
      <c r="AV8" s="3">
        <v>11.4</v>
      </c>
      <c r="AW8" s="3">
        <v>57.1</v>
      </c>
      <c r="AX8" s="5">
        <v>14.78</v>
      </c>
    </row>
    <row r="9" spans="1:50">
      <c r="A9" s="1">
        <v>8</v>
      </c>
      <c r="B9" s="2" t="s">
        <v>5</v>
      </c>
      <c r="C9" s="1" t="s">
        <v>7</v>
      </c>
      <c r="D9" s="2">
        <v>15</v>
      </c>
      <c r="E9" s="3">
        <v>1.25</v>
      </c>
      <c r="F9" s="2">
        <v>15</v>
      </c>
      <c r="G9" s="2">
        <v>6</v>
      </c>
      <c r="H9" s="2">
        <v>1080</v>
      </c>
      <c r="I9" s="2">
        <v>8880</v>
      </c>
      <c r="J9" s="5">
        <v>3.9484129657786009</v>
      </c>
      <c r="K9" s="1">
        <v>6</v>
      </c>
      <c r="L9" s="3">
        <v>58.2</v>
      </c>
      <c r="M9" s="3">
        <v>175.6</v>
      </c>
      <c r="N9" s="4">
        <f t="shared" si="0"/>
        <v>1.756</v>
      </c>
      <c r="O9" s="3">
        <f t="shared" si="1"/>
        <v>18.874435064160107</v>
      </c>
      <c r="P9" s="3">
        <v>87.199999999999989</v>
      </c>
      <c r="Q9" s="3">
        <v>88.4</v>
      </c>
      <c r="R9" s="3">
        <v>0.25226487602733544</v>
      </c>
      <c r="S9" s="3">
        <v>14.747735123972664</v>
      </c>
      <c r="T9" s="5">
        <v>57.52</v>
      </c>
      <c r="U9" s="2">
        <v>10.3</v>
      </c>
      <c r="V9" s="4">
        <v>5.9059999999999997</v>
      </c>
      <c r="W9" s="4">
        <v>49.097999999999999</v>
      </c>
      <c r="X9" s="5">
        <v>25.62</v>
      </c>
      <c r="Y9" s="5">
        <v>2.94</v>
      </c>
      <c r="Z9" s="5">
        <v>21.93</v>
      </c>
      <c r="AA9" s="5">
        <v>6.23</v>
      </c>
      <c r="AB9" s="4">
        <v>0.23499999999999999</v>
      </c>
      <c r="AC9" s="5">
        <v>5.66</v>
      </c>
      <c r="AD9" s="5">
        <v>21.3</v>
      </c>
      <c r="AE9" s="5">
        <v>2.41</v>
      </c>
      <c r="AF9" s="5">
        <v>17.86</v>
      </c>
      <c r="AG9" s="4">
        <v>0.72699999999999998</v>
      </c>
      <c r="AH9" s="2">
        <v>327.9</v>
      </c>
      <c r="AI9" s="2">
        <v>451</v>
      </c>
      <c r="AJ9" s="4">
        <v>1.177</v>
      </c>
      <c r="AK9" s="3">
        <v>1033.3</v>
      </c>
      <c r="AL9" s="2">
        <v>878</v>
      </c>
      <c r="AM9" s="4">
        <v>0.89500000000000002</v>
      </c>
      <c r="AN9" s="3">
        <v>753.8</v>
      </c>
      <c r="AO9" s="2">
        <v>842</v>
      </c>
      <c r="AP9" s="4">
        <v>1.042</v>
      </c>
      <c r="AQ9" s="3">
        <v>2515.5</v>
      </c>
      <c r="AR9" s="2">
        <v>2413</v>
      </c>
      <c r="AS9" s="2">
        <v>141.80000000000001</v>
      </c>
      <c r="AT9" s="2">
        <v>53.8</v>
      </c>
      <c r="AU9" s="3">
        <v>81.5</v>
      </c>
      <c r="AV9" s="3">
        <v>6.5</v>
      </c>
      <c r="AW9" s="3">
        <v>32.5</v>
      </c>
      <c r="AX9" s="5">
        <v>4.8600000000000003</v>
      </c>
    </row>
    <row r="10" spans="1:50">
      <c r="A10" s="1">
        <v>9</v>
      </c>
      <c r="B10" s="2" t="s">
        <v>5</v>
      </c>
      <c r="C10" s="1" t="s">
        <v>7</v>
      </c>
      <c r="D10" s="2">
        <v>14</v>
      </c>
      <c r="E10" s="3">
        <v>4.083333333333333</v>
      </c>
      <c r="F10" s="2">
        <v>49</v>
      </c>
      <c r="G10" s="2">
        <v>6</v>
      </c>
      <c r="H10" s="2">
        <v>1080</v>
      </c>
      <c r="I10" s="2">
        <v>13806</v>
      </c>
      <c r="J10" s="5">
        <v>4.1400678690522872</v>
      </c>
      <c r="K10" s="1">
        <v>3</v>
      </c>
      <c r="L10" s="3">
        <v>90.1</v>
      </c>
      <c r="M10" s="3">
        <v>195.7</v>
      </c>
      <c r="N10" s="4">
        <f t="shared" si="0"/>
        <v>1.9569999999999999</v>
      </c>
      <c r="O10" s="3">
        <f t="shared" si="1"/>
        <v>23.525731693338304</v>
      </c>
      <c r="P10" s="3">
        <v>95.399999999999977</v>
      </c>
      <c r="Q10" s="3">
        <v>100.30000000000001</v>
      </c>
      <c r="R10" s="3">
        <v>1.2773390312069517</v>
      </c>
      <c r="S10" s="3">
        <v>12.722660968793049</v>
      </c>
      <c r="T10" s="5">
        <v>89.28</v>
      </c>
      <c r="U10" s="2">
        <v>22.5</v>
      </c>
      <c r="V10" s="4">
        <v>20.067</v>
      </c>
      <c r="W10" s="4">
        <v>65.334000000000003</v>
      </c>
      <c r="X10" s="5">
        <v>39.590000000000003</v>
      </c>
      <c r="Y10" s="5">
        <v>10</v>
      </c>
      <c r="Z10" s="5">
        <v>28.3</v>
      </c>
      <c r="AA10" s="5">
        <v>10.050000000000001</v>
      </c>
      <c r="AB10" s="4">
        <v>1.1020000000000001</v>
      </c>
      <c r="AC10" s="5">
        <v>8.4600000000000009</v>
      </c>
      <c r="AD10" s="5">
        <v>34.4</v>
      </c>
      <c r="AE10" s="5">
        <v>8.39</v>
      </c>
      <c r="AF10" s="5">
        <v>24.36</v>
      </c>
      <c r="AG10" s="4">
        <v>1.028</v>
      </c>
      <c r="AH10" s="2">
        <v>486.8</v>
      </c>
      <c r="AI10" s="2">
        <v>474</v>
      </c>
      <c r="AJ10" s="4">
        <v>1.6160000000000001</v>
      </c>
      <c r="AK10" s="3">
        <v>1650.6</v>
      </c>
      <c r="AL10" s="2">
        <v>1021</v>
      </c>
      <c r="AM10" s="4">
        <v>1.1060000000000001</v>
      </c>
      <c r="AN10" s="3">
        <v>1286.5999999999999</v>
      </c>
      <c r="AO10" s="2">
        <v>1164</v>
      </c>
      <c r="AP10" s="4">
        <v>1.329</v>
      </c>
      <c r="AQ10" s="3">
        <v>3875.9</v>
      </c>
      <c r="AR10" s="2">
        <v>2917</v>
      </c>
      <c r="AS10" s="2">
        <v>110</v>
      </c>
      <c r="AT10" s="2">
        <v>35.299999999999997</v>
      </c>
      <c r="AU10" s="3">
        <v>66.900000000000006</v>
      </c>
      <c r="AV10" s="3">
        <v>7.8</v>
      </c>
      <c r="AW10" s="3">
        <v>38.799999999999997</v>
      </c>
      <c r="AX10" s="5">
        <v>4.26</v>
      </c>
    </row>
    <row r="11" spans="1:50">
      <c r="A11" s="1">
        <v>10</v>
      </c>
      <c r="B11" s="2" t="s">
        <v>5</v>
      </c>
      <c r="C11" s="1" t="s">
        <v>7</v>
      </c>
      <c r="D11" s="2">
        <v>15</v>
      </c>
      <c r="E11" s="3">
        <v>4.166666666666667</v>
      </c>
      <c r="F11" s="2">
        <v>50</v>
      </c>
      <c r="G11" s="2">
        <v>6</v>
      </c>
      <c r="H11" s="2">
        <v>1080</v>
      </c>
      <c r="I11" s="2">
        <v>12150</v>
      </c>
      <c r="J11" s="5">
        <v>4.0845762779343309</v>
      </c>
      <c r="K11" s="1">
        <v>6</v>
      </c>
      <c r="L11" s="3">
        <v>72</v>
      </c>
      <c r="M11" s="3">
        <v>195.2</v>
      </c>
      <c r="N11" s="4">
        <f t="shared" si="0"/>
        <v>1.952</v>
      </c>
      <c r="O11" s="3">
        <f t="shared" si="1"/>
        <v>18.896130072561139</v>
      </c>
      <c r="P11" s="3">
        <v>98.799999999999983</v>
      </c>
      <c r="Q11" s="3">
        <v>96.4</v>
      </c>
      <c r="R11" s="3">
        <v>1.3214099543606561</v>
      </c>
      <c r="S11" s="3">
        <v>13.678590045639345</v>
      </c>
      <c r="T11" s="5">
        <v>70.94</v>
      </c>
      <c r="U11" s="2">
        <v>8.1</v>
      </c>
      <c r="V11" s="4">
        <v>5.726</v>
      </c>
      <c r="W11" s="4">
        <v>61.781999999999996</v>
      </c>
      <c r="X11" s="5">
        <v>30.14</v>
      </c>
      <c r="Y11" s="5">
        <v>2.84</v>
      </c>
      <c r="Z11" s="5">
        <v>26.28</v>
      </c>
      <c r="AA11" s="5">
        <v>8.15</v>
      </c>
      <c r="AB11" s="4">
        <v>0.308</v>
      </c>
      <c r="AC11" s="5">
        <v>7.39</v>
      </c>
      <c r="AD11" s="5">
        <v>27.67</v>
      </c>
      <c r="AE11" s="5">
        <v>2.2400000000000002</v>
      </c>
      <c r="AF11" s="5">
        <v>23.87</v>
      </c>
      <c r="AG11" s="4">
        <v>0.91900000000000004</v>
      </c>
      <c r="AH11" s="2">
        <v>452.5</v>
      </c>
      <c r="AI11" s="2">
        <v>493</v>
      </c>
      <c r="AJ11" s="4">
        <v>1.5309999999999999</v>
      </c>
      <c r="AK11" s="3">
        <v>1557.7</v>
      </c>
      <c r="AL11" s="2">
        <v>1018</v>
      </c>
      <c r="AM11" s="4">
        <v>1.0189999999999999</v>
      </c>
      <c r="AN11" s="3">
        <v>1019</v>
      </c>
      <c r="AO11" s="2">
        <v>1000</v>
      </c>
      <c r="AP11" s="4">
        <v>1.242</v>
      </c>
      <c r="AQ11" s="3">
        <v>3432.9</v>
      </c>
      <c r="AR11" s="2">
        <v>2763</v>
      </c>
      <c r="AS11" s="2">
        <v>160.30000000000001</v>
      </c>
      <c r="AT11" s="2">
        <v>66.2</v>
      </c>
      <c r="AU11" s="3">
        <v>82</v>
      </c>
      <c r="AV11" s="3">
        <v>12.1</v>
      </c>
      <c r="AW11" s="3">
        <v>60.5</v>
      </c>
      <c r="AX11" s="5">
        <v>5.22</v>
      </c>
    </row>
    <row r="12" spans="1:50">
      <c r="A12" s="1">
        <v>11</v>
      </c>
      <c r="B12" s="2" t="s">
        <v>5</v>
      </c>
      <c r="C12" s="1" t="s">
        <v>7</v>
      </c>
      <c r="D12" s="2">
        <v>15</v>
      </c>
      <c r="E12" s="3">
        <v>4.083333333333333</v>
      </c>
      <c r="F12" s="2">
        <v>49</v>
      </c>
      <c r="G12" s="2">
        <v>6</v>
      </c>
      <c r="H12" s="2">
        <v>1140</v>
      </c>
      <c r="I12" s="2">
        <v>14220</v>
      </c>
      <c r="J12" s="5">
        <v>4.1528995963937474</v>
      </c>
      <c r="K12" s="1">
        <v>4</v>
      </c>
      <c r="L12" s="3">
        <v>83.4</v>
      </c>
      <c r="M12" s="3">
        <v>199.7</v>
      </c>
      <c r="N12" s="4">
        <f t="shared" si="0"/>
        <v>1.9969999999999999</v>
      </c>
      <c r="O12" s="3">
        <f t="shared" si="1"/>
        <v>20.912691019503722</v>
      </c>
      <c r="P12" s="3">
        <v>104.89999999999998</v>
      </c>
      <c r="Q12" s="3">
        <v>94.800000000000011</v>
      </c>
      <c r="R12" s="3">
        <v>1.1109695139969977</v>
      </c>
      <c r="S12" s="3">
        <v>13.889030486003001</v>
      </c>
      <c r="T12" s="5">
        <v>82.02</v>
      </c>
      <c r="U12" s="2">
        <v>11.3</v>
      </c>
      <c r="V12" s="4">
        <v>9.2739999999999991</v>
      </c>
      <c r="W12" s="4">
        <v>68.625</v>
      </c>
      <c r="X12" s="5">
        <v>35.18</v>
      </c>
      <c r="Y12" s="5">
        <v>4.7</v>
      </c>
      <c r="Z12" s="5">
        <v>29.23</v>
      </c>
      <c r="AA12" s="5">
        <v>9.7899999999999991</v>
      </c>
      <c r="AB12" s="4">
        <v>0.39400000000000002</v>
      </c>
      <c r="AC12" s="5">
        <v>8.84</v>
      </c>
      <c r="AD12" s="5">
        <v>32.51</v>
      </c>
      <c r="AE12" s="5">
        <v>3.86</v>
      </c>
      <c r="AF12" s="5">
        <v>26.79</v>
      </c>
      <c r="AG12" s="4">
        <v>1.0409999999999999</v>
      </c>
      <c r="AH12" s="2">
        <v>558.29999999999995</v>
      </c>
      <c r="AI12" s="2">
        <v>537</v>
      </c>
      <c r="AJ12" s="4">
        <v>1.6180000000000001</v>
      </c>
      <c r="AK12" s="3">
        <v>1865.2</v>
      </c>
      <c r="AL12" s="2">
        <v>1153</v>
      </c>
      <c r="AM12" s="4">
        <v>1.1419999999999999</v>
      </c>
      <c r="AN12" s="3">
        <v>1253.9000000000001</v>
      </c>
      <c r="AO12" s="2">
        <v>1098</v>
      </c>
      <c r="AP12" s="4">
        <v>1.3720000000000001</v>
      </c>
      <c r="AQ12" s="3">
        <v>4119.7</v>
      </c>
      <c r="AR12" s="2">
        <v>3003</v>
      </c>
      <c r="AS12" s="2">
        <v>156.4</v>
      </c>
      <c r="AT12" s="2">
        <v>49.4</v>
      </c>
      <c r="AU12" s="3">
        <v>102.3</v>
      </c>
      <c r="AV12" s="3">
        <v>4.7</v>
      </c>
      <c r="AW12" s="3">
        <v>23.7</v>
      </c>
      <c r="AX12" s="5">
        <v>4.63</v>
      </c>
    </row>
    <row r="13" spans="1:50">
      <c r="A13" s="1">
        <v>12</v>
      </c>
      <c r="B13" s="2" t="s">
        <v>5</v>
      </c>
      <c r="C13" s="1" t="s">
        <v>7</v>
      </c>
      <c r="D13" s="2">
        <v>13</v>
      </c>
      <c r="E13" s="3">
        <v>2.25</v>
      </c>
      <c r="F13" s="2">
        <v>27</v>
      </c>
      <c r="G13" s="2">
        <v>6</v>
      </c>
      <c r="H13" s="2">
        <v>1140</v>
      </c>
      <c r="I13" s="2">
        <v>24540</v>
      </c>
      <c r="J13" s="5">
        <v>4.3898745583909857</v>
      </c>
      <c r="K13" s="1">
        <v>0</v>
      </c>
      <c r="L13" s="3">
        <v>82.8</v>
      </c>
      <c r="M13" s="3">
        <v>184</v>
      </c>
      <c r="N13" s="4">
        <f t="shared" si="0"/>
        <v>1.84</v>
      </c>
      <c r="O13" s="3">
        <f t="shared" si="1"/>
        <v>24.456521739130434</v>
      </c>
      <c r="P13" s="3">
        <v>89.5</v>
      </c>
      <c r="Q13" s="3">
        <v>94.5</v>
      </c>
      <c r="R13" s="3">
        <v>-5.37179999999997E-3</v>
      </c>
      <c r="S13" s="3">
        <v>13.005371800000001</v>
      </c>
      <c r="T13" s="5">
        <v>82.3</v>
      </c>
      <c r="U13" s="2">
        <v>17.600000000000001</v>
      </c>
      <c r="V13" s="4">
        <v>14.523</v>
      </c>
      <c r="W13" s="4">
        <v>64.27</v>
      </c>
      <c r="X13" s="5">
        <v>35.33</v>
      </c>
      <c r="Y13" s="5">
        <v>7.99</v>
      </c>
      <c r="Z13" s="5">
        <v>26.18</v>
      </c>
      <c r="AA13" s="5">
        <v>9.67</v>
      </c>
      <c r="AB13" s="4">
        <v>0.625</v>
      </c>
      <c r="AC13" s="5">
        <v>8.61</v>
      </c>
      <c r="AD13" s="5">
        <v>31.73</v>
      </c>
      <c r="AE13" s="5">
        <v>5.41</v>
      </c>
      <c r="AF13" s="5">
        <v>24.87</v>
      </c>
      <c r="AG13" s="4">
        <v>0.94499999999999995</v>
      </c>
      <c r="AH13" s="2">
        <v>435.2</v>
      </c>
      <c r="AI13" s="2">
        <v>461</v>
      </c>
      <c r="AJ13" s="4">
        <v>1.446</v>
      </c>
      <c r="AK13" s="3">
        <v>1446</v>
      </c>
      <c r="AL13" s="2">
        <v>1000</v>
      </c>
      <c r="AM13" s="4">
        <v>1.1080000000000001</v>
      </c>
      <c r="AN13" s="3">
        <v>1155.2</v>
      </c>
      <c r="AO13" s="2">
        <v>1043</v>
      </c>
      <c r="AP13" s="4">
        <v>1.266</v>
      </c>
      <c r="AQ13" s="3">
        <v>3507.2</v>
      </c>
      <c r="AR13" s="2">
        <v>2770</v>
      </c>
      <c r="AS13" s="2">
        <v>164.9</v>
      </c>
      <c r="AT13" s="2">
        <v>53.5</v>
      </c>
      <c r="AU13" s="3">
        <v>103.2</v>
      </c>
      <c r="AV13" s="3">
        <v>8.1999999999999993</v>
      </c>
      <c r="AW13" s="3">
        <v>41.2</v>
      </c>
      <c r="AX13" s="5">
        <v>5.53</v>
      </c>
    </row>
    <row r="14" spans="1:50">
      <c r="A14" s="1">
        <v>13</v>
      </c>
      <c r="B14" s="2" t="s">
        <v>5</v>
      </c>
      <c r="C14" s="1" t="s">
        <v>7</v>
      </c>
      <c r="D14" s="2">
        <v>13</v>
      </c>
      <c r="E14" s="3">
        <v>3.25</v>
      </c>
      <c r="F14" s="2">
        <v>39</v>
      </c>
      <c r="G14" s="2">
        <v>4</v>
      </c>
      <c r="H14" s="2">
        <v>810</v>
      </c>
      <c r="I14" s="2">
        <v>9230</v>
      </c>
      <c r="J14" s="5">
        <v>3.965201701025912</v>
      </c>
      <c r="K14" s="1">
        <v>3</v>
      </c>
      <c r="L14" s="3">
        <v>84</v>
      </c>
      <c r="M14" s="3">
        <v>177.5</v>
      </c>
      <c r="N14" s="4">
        <f t="shared" si="0"/>
        <v>1.7749999999999999</v>
      </c>
      <c r="O14" s="3">
        <f t="shared" si="1"/>
        <v>26.661376710970046</v>
      </c>
      <c r="P14" s="3">
        <v>85.5</v>
      </c>
      <c r="Q14" s="3">
        <v>92</v>
      </c>
      <c r="R14" s="3">
        <v>-0.31312905211267617</v>
      </c>
      <c r="S14" s="3">
        <v>13.313129052112677</v>
      </c>
      <c r="T14" s="5">
        <v>83.23</v>
      </c>
      <c r="U14" s="2">
        <v>27.8</v>
      </c>
      <c r="V14" s="4">
        <v>23.15</v>
      </c>
      <c r="W14" s="4">
        <v>57.162999999999997</v>
      </c>
      <c r="X14" s="5">
        <v>36.82</v>
      </c>
      <c r="Y14" s="5">
        <v>10.86</v>
      </c>
      <c r="Z14" s="5">
        <v>25.11</v>
      </c>
      <c r="AA14" s="5">
        <v>8.09</v>
      </c>
      <c r="AB14" s="4">
        <v>1.2829999999999999</v>
      </c>
      <c r="AC14" s="5">
        <v>6.48</v>
      </c>
      <c r="AD14" s="5">
        <v>33.43</v>
      </c>
      <c r="AE14" s="5">
        <v>10.38</v>
      </c>
      <c r="AF14" s="5">
        <v>21.71</v>
      </c>
      <c r="AG14" s="4">
        <v>0.78800000000000003</v>
      </c>
      <c r="AH14" s="2">
        <v>320.3</v>
      </c>
      <c r="AI14" s="2">
        <v>406</v>
      </c>
      <c r="AJ14" s="4">
        <v>1.24</v>
      </c>
      <c r="AK14" s="3">
        <v>1342.9</v>
      </c>
      <c r="AL14" s="2">
        <v>1083</v>
      </c>
      <c r="AM14" s="4">
        <v>0.94899999999999995</v>
      </c>
      <c r="AN14" s="3">
        <v>854.1</v>
      </c>
      <c r="AO14" s="2">
        <v>900</v>
      </c>
      <c r="AP14" s="4">
        <v>1.1080000000000001</v>
      </c>
      <c r="AQ14" s="3">
        <v>2920</v>
      </c>
      <c r="AR14" s="2">
        <v>2636</v>
      </c>
      <c r="AS14" s="2">
        <v>144.9</v>
      </c>
      <c r="AT14" s="2">
        <v>40.299999999999997</v>
      </c>
      <c r="AU14" s="3">
        <v>96.7</v>
      </c>
      <c r="AV14" s="3">
        <v>7.9</v>
      </c>
      <c r="AW14" s="3">
        <v>39.4</v>
      </c>
      <c r="AX14" s="5">
        <v>4.29</v>
      </c>
    </row>
    <row r="15" spans="1:50">
      <c r="A15" s="1">
        <v>14</v>
      </c>
      <c r="B15" s="2" t="s">
        <v>5</v>
      </c>
      <c r="C15" s="1" t="s">
        <v>7</v>
      </c>
      <c r="D15" s="2">
        <v>15</v>
      </c>
      <c r="E15" s="3">
        <v>4.166666666666667</v>
      </c>
      <c r="F15" s="2">
        <v>50</v>
      </c>
      <c r="G15" s="2">
        <v>5</v>
      </c>
      <c r="H15" s="2">
        <v>1086</v>
      </c>
      <c r="I15" s="2">
        <v>5640</v>
      </c>
      <c r="J15" s="5">
        <v>3.7512791039833422</v>
      </c>
      <c r="K15" s="1">
        <v>9</v>
      </c>
      <c r="L15" s="3">
        <v>84.3</v>
      </c>
      <c r="M15" s="3">
        <v>183.6</v>
      </c>
      <c r="N15" s="4">
        <f t="shared" si="0"/>
        <v>1.8359999999999999</v>
      </c>
      <c r="O15" s="3">
        <f t="shared" si="1"/>
        <v>25.0081877340624</v>
      </c>
      <c r="P15" s="3">
        <v>88.9</v>
      </c>
      <c r="Q15" s="3">
        <v>94.699999999999989</v>
      </c>
      <c r="R15" s="3">
        <v>1.0870603894901931</v>
      </c>
      <c r="S15" s="3">
        <v>13.912939610509806</v>
      </c>
      <c r="T15" s="5">
        <v>83.92</v>
      </c>
      <c r="U15" s="2">
        <v>16.600000000000001</v>
      </c>
      <c r="V15" s="4">
        <v>13.929</v>
      </c>
      <c r="W15" s="4">
        <v>66.091999999999999</v>
      </c>
      <c r="X15" s="5">
        <v>35.64</v>
      </c>
      <c r="Y15" s="5">
        <v>6.94</v>
      </c>
      <c r="Z15" s="5">
        <v>27.43</v>
      </c>
      <c r="AA15" s="5">
        <v>9.3000000000000007</v>
      </c>
      <c r="AB15" s="4">
        <v>0.505</v>
      </c>
      <c r="AC15" s="5">
        <v>8.31</v>
      </c>
      <c r="AD15" s="5">
        <v>33.25</v>
      </c>
      <c r="AE15" s="5">
        <v>6.01</v>
      </c>
      <c r="AF15" s="5">
        <v>25.66</v>
      </c>
      <c r="AG15" s="4">
        <v>1.0840000000000001</v>
      </c>
      <c r="AH15" s="2">
        <v>479.3</v>
      </c>
      <c r="AI15" s="2">
        <v>442</v>
      </c>
      <c r="AJ15" s="4">
        <v>1.5429999999999999</v>
      </c>
      <c r="AK15" s="3">
        <v>1586.8</v>
      </c>
      <c r="AL15" s="2">
        <v>1029</v>
      </c>
      <c r="AM15" s="4">
        <v>1.224</v>
      </c>
      <c r="AN15" s="3">
        <v>1264.5999999999999</v>
      </c>
      <c r="AO15" s="2">
        <v>1033</v>
      </c>
      <c r="AP15" s="4">
        <v>1.4079999999999999</v>
      </c>
      <c r="AQ15" s="3">
        <v>3902</v>
      </c>
      <c r="AR15" s="2">
        <v>2771</v>
      </c>
      <c r="AS15" s="2">
        <v>126.8</v>
      </c>
      <c r="AT15" s="2">
        <v>46.1</v>
      </c>
      <c r="AU15" s="3">
        <v>68.8</v>
      </c>
      <c r="AV15" s="3">
        <v>11.9</v>
      </c>
      <c r="AW15" s="3">
        <v>59.6</v>
      </c>
      <c r="AX15" s="5">
        <v>4.67</v>
      </c>
    </row>
    <row r="16" spans="1:50">
      <c r="A16" s="1">
        <v>15</v>
      </c>
      <c r="B16" s="2" t="s">
        <v>5</v>
      </c>
      <c r="C16" s="1" t="s">
        <v>7</v>
      </c>
      <c r="D16" s="2">
        <v>15</v>
      </c>
      <c r="E16" s="3">
        <v>6.25</v>
      </c>
      <c r="F16" s="2">
        <v>75</v>
      </c>
      <c r="G16" s="2">
        <v>6</v>
      </c>
      <c r="H16" s="2">
        <v>1170</v>
      </c>
      <c r="I16" s="2">
        <v>12600</v>
      </c>
      <c r="J16" s="5">
        <v>4.1003705451175625</v>
      </c>
      <c r="K16" s="1">
        <v>6</v>
      </c>
      <c r="L16" s="3">
        <v>78.8</v>
      </c>
      <c r="M16" s="3">
        <v>183.3</v>
      </c>
      <c r="N16" s="4">
        <f t="shared" si="0"/>
        <v>1.8330000000000002</v>
      </c>
      <c r="O16" s="3">
        <f t="shared" si="1"/>
        <v>23.453155744133209</v>
      </c>
      <c r="P16" s="3">
        <v>91.9</v>
      </c>
      <c r="Q16" s="3">
        <v>91.4</v>
      </c>
      <c r="R16" s="3">
        <v>0.64917165222258699</v>
      </c>
      <c r="S16" s="3">
        <v>14.350828347777412</v>
      </c>
      <c r="T16" s="5">
        <v>78.89</v>
      </c>
      <c r="U16" s="2">
        <v>9.4</v>
      </c>
      <c r="V16" s="4">
        <v>7.431</v>
      </c>
      <c r="W16" s="4">
        <v>67.763000000000005</v>
      </c>
      <c r="X16" s="5">
        <v>35.14</v>
      </c>
      <c r="Y16" s="5">
        <v>3.69</v>
      </c>
      <c r="Z16" s="5">
        <v>30.26</v>
      </c>
      <c r="AA16" s="5">
        <v>9.0500000000000007</v>
      </c>
      <c r="AB16" s="4">
        <v>0.34100000000000003</v>
      </c>
      <c r="AC16" s="5">
        <v>8.19</v>
      </c>
      <c r="AD16" s="5">
        <v>29.82</v>
      </c>
      <c r="AE16" s="5">
        <v>3.07</v>
      </c>
      <c r="AF16" s="5">
        <v>25.23</v>
      </c>
      <c r="AG16" s="4">
        <v>1.018</v>
      </c>
      <c r="AH16" s="2">
        <v>510</v>
      </c>
      <c r="AI16" s="2">
        <v>501</v>
      </c>
      <c r="AJ16" s="4">
        <v>1.468</v>
      </c>
      <c r="AK16" s="3">
        <v>1512.2</v>
      </c>
      <c r="AL16" s="2">
        <v>1030</v>
      </c>
      <c r="AM16" s="4">
        <v>1.1459999999999999</v>
      </c>
      <c r="AN16" s="3">
        <v>1191.3</v>
      </c>
      <c r="AO16" s="2">
        <v>1039</v>
      </c>
      <c r="AP16" s="4">
        <v>1.3120000000000001</v>
      </c>
      <c r="AQ16" s="3">
        <v>3700.9</v>
      </c>
      <c r="AR16" s="2">
        <v>2820</v>
      </c>
      <c r="AS16" s="2">
        <v>117.1</v>
      </c>
      <c r="AT16" s="2">
        <v>39.200000000000003</v>
      </c>
      <c r="AU16" s="3">
        <v>72.2</v>
      </c>
      <c r="AV16" s="3">
        <v>5.7</v>
      </c>
      <c r="AW16" s="3">
        <v>28.5</v>
      </c>
      <c r="AX16" s="5">
        <v>3.9</v>
      </c>
    </row>
    <row r="17" spans="1:50">
      <c r="A17" s="1">
        <v>16</v>
      </c>
      <c r="B17" s="2" t="s">
        <v>5</v>
      </c>
      <c r="C17" s="1" t="s">
        <v>7</v>
      </c>
      <c r="D17" s="2">
        <v>14</v>
      </c>
      <c r="E17" s="3">
        <v>4.166666666666667</v>
      </c>
      <c r="F17" s="2">
        <v>50</v>
      </c>
      <c r="G17" s="2">
        <v>5</v>
      </c>
      <c r="H17" s="2">
        <v>1080</v>
      </c>
      <c r="I17" s="2">
        <v>5640</v>
      </c>
      <c r="J17" s="5">
        <f>LOG10(I17)</f>
        <v>3.7512791039833422</v>
      </c>
      <c r="K17" s="1">
        <v>7</v>
      </c>
      <c r="L17" s="3">
        <v>74.099999999999994</v>
      </c>
      <c r="M17" s="3">
        <v>193.4</v>
      </c>
      <c r="N17" s="4">
        <f t="shared" si="0"/>
        <v>1.9340000000000002</v>
      </c>
      <c r="O17" s="3">
        <f t="shared" si="1"/>
        <v>19.810948476562118</v>
      </c>
      <c r="P17" s="3">
        <v>95.1</v>
      </c>
      <c r="Q17" s="3">
        <v>98.300000000000011</v>
      </c>
      <c r="R17" s="3">
        <v>1.0208504186018637</v>
      </c>
      <c r="S17" s="3">
        <v>12.979149581398136</v>
      </c>
      <c r="T17" s="5">
        <v>73.31</v>
      </c>
      <c r="U17" s="2">
        <v>6.5</v>
      </c>
      <c r="V17" s="4">
        <v>4.7699999999999996</v>
      </c>
      <c r="W17" s="4">
        <v>65.093000000000004</v>
      </c>
      <c r="X17" s="5">
        <v>34.39</v>
      </c>
      <c r="Y17" s="5">
        <v>2.84</v>
      </c>
      <c r="Z17" s="5">
        <v>30.4</v>
      </c>
      <c r="AA17" s="5">
        <v>9.17</v>
      </c>
      <c r="AB17" s="4">
        <v>0.34699999999999998</v>
      </c>
      <c r="AC17" s="5">
        <v>8.32</v>
      </c>
      <c r="AD17" s="5">
        <v>24.68</v>
      </c>
      <c r="AE17" s="5">
        <v>1.29</v>
      </c>
      <c r="AF17" s="5">
        <v>21.99</v>
      </c>
      <c r="AG17" s="4">
        <v>1.0069999999999999</v>
      </c>
      <c r="AH17" s="2">
        <v>504.1</v>
      </c>
      <c r="AI17" s="2">
        <v>501</v>
      </c>
      <c r="AJ17" s="4">
        <v>1.53</v>
      </c>
      <c r="AK17" s="3">
        <v>1400.1</v>
      </c>
      <c r="AL17" s="2">
        <v>915</v>
      </c>
      <c r="AM17" s="4">
        <v>1.1120000000000001</v>
      </c>
      <c r="AN17" s="3">
        <v>1155.5</v>
      </c>
      <c r="AO17" s="2">
        <v>1039</v>
      </c>
      <c r="AP17" s="4">
        <v>1.2789999999999999</v>
      </c>
      <c r="AQ17" s="3">
        <v>3451.2</v>
      </c>
      <c r="AR17" s="2">
        <v>2698</v>
      </c>
      <c r="AS17" s="2">
        <v>136.30000000000001</v>
      </c>
      <c r="AT17" s="2">
        <v>36</v>
      </c>
      <c r="AU17" s="3">
        <v>87.5</v>
      </c>
      <c r="AV17" s="3">
        <v>12.8</v>
      </c>
      <c r="AW17" s="3">
        <v>64</v>
      </c>
      <c r="AX17" s="5">
        <v>4.0999999999999996</v>
      </c>
    </row>
    <row r="18" spans="1:50">
      <c r="A18" s="1">
        <v>17</v>
      </c>
      <c r="B18" s="2" t="s">
        <v>5</v>
      </c>
      <c r="C18" s="1" t="s">
        <v>7</v>
      </c>
      <c r="D18" s="2">
        <v>15</v>
      </c>
      <c r="E18" s="3">
        <v>2.5833333333333335</v>
      </c>
      <c r="F18" s="2">
        <v>31</v>
      </c>
      <c r="G18" s="2">
        <v>6</v>
      </c>
      <c r="H18" s="2">
        <v>1170</v>
      </c>
      <c r="I18" s="2">
        <v>14530</v>
      </c>
      <c r="J18" s="5">
        <v>4.1622656142980219</v>
      </c>
      <c r="K18" s="1">
        <v>2</v>
      </c>
      <c r="L18" s="3">
        <v>91.1</v>
      </c>
      <c r="M18" s="3">
        <v>198</v>
      </c>
      <c r="N18" s="4">
        <f t="shared" si="0"/>
        <v>1.98</v>
      </c>
      <c r="O18" s="3">
        <f t="shared" si="1"/>
        <v>23.237424752576267</v>
      </c>
      <c r="P18" s="3">
        <v>96.699999999999989</v>
      </c>
      <c r="Q18" s="3">
        <v>101.30000000000001</v>
      </c>
      <c r="R18" s="3">
        <v>1.9797542831515167</v>
      </c>
      <c r="S18" s="3">
        <v>13.020245716848484</v>
      </c>
      <c r="T18" s="5">
        <v>91.02</v>
      </c>
      <c r="U18" s="2">
        <v>13.1</v>
      </c>
      <c r="V18" s="4">
        <v>11.932</v>
      </c>
      <c r="W18" s="4">
        <v>74.292000000000002</v>
      </c>
      <c r="X18" s="5">
        <v>39.92</v>
      </c>
      <c r="Y18" s="5">
        <v>6.49</v>
      </c>
      <c r="Z18" s="5">
        <v>31.9</v>
      </c>
      <c r="AA18" s="5">
        <v>10.16</v>
      </c>
      <c r="AB18" s="4">
        <v>0.42499999999999999</v>
      </c>
      <c r="AC18" s="5">
        <v>9.14</v>
      </c>
      <c r="AD18" s="5">
        <v>34.950000000000003</v>
      </c>
      <c r="AE18" s="5">
        <v>4.58</v>
      </c>
      <c r="AF18" s="5">
        <v>28.27</v>
      </c>
      <c r="AG18" s="4">
        <v>1.1060000000000001</v>
      </c>
      <c r="AH18" s="2">
        <v>603</v>
      </c>
      <c r="AI18" s="2">
        <v>545</v>
      </c>
      <c r="AJ18" s="4">
        <v>1.9810000000000001</v>
      </c>
      <c r="AK18" s="3">
        <v>2104.6</v>
      </c>
      <c r="AL18" s="2">
        <v>1063</v>
      </c>
      <c r="AM18" s="4">
        <v>1.286</v>
      </c>
      <c r="AN18" s="3">
        <v>1531.2</v>
      </c>
      <c r="AO18" s="2">
        <v>1191</v>
      </c>
      <c r="AP18" s="4">
        <v>1.5589999999999999</v>
      </c>
      <c r="AQ18" s="3">
        <v>4800.2</v>
      </c>
      <c r="AR18" s="2">
        <v>3078</v>
      </c>
      <c r="AS18" s="2">
        <v>122.8</v>
      </c>
      <c r="AT18" s="2">
        <v>45.3</v>
      </c>
      <c r="AU18" s="3">
        <v>71.8</v>
      </c>
      <c r="AV18" s="3">
        <v>5.7</v>
      </c>
      <c r="AW18" s="3">
        <v>28.7</v>
      </c>
      <c r="AX18" s="5">
        <v>4.51</v>
      </c>
    </row>
    <row r="19" spans="1:50">
      <c r="A19" s="1">
        <v>18</v>
      </c>
      <c r="B19" s="2" t="s">
        <v>5</v>
      </c>
      <c r="C19" s="1" t="s">
        <v>7</v>
      </c>
      <c r="D19" s="2">
        <v>13</v>
      </c>
      <c r="E19" s="3">
        <v>0.66666666666666663</v>
      </c>
      <c r="F19" s="2">
        <v>8</v>
      </c>
      <c r="G19" s="2">
        <v>5</v>
      </c>
      <c r="H19" s="2">
        <v>1080</v>
      </c>
      <c r="I19" s="2">
        <v>8520</v>
      </c>
      <c r="J19" s="5">
        <v>3.9304395947667001</v>
      </c>
      <c r="K19" s="1">
        <v>5</v>
      </c>
      <c r="L19" s="3">
        <v>70.7</v>
      </c>
      <c r="M19" s="3">
        <v>182.5</v>
      </c>
      <c r="N19" s="4">
        <f t="shared" si="0"/>
        <v>1.825</v>
      </c>
      <c r="O19" s="3">
        <f t="shared" si="1"/>
        <v>21.22724713829987</v>
      </c>
      <c r="P19" s="3">
        <v>96.300000000000011</v>
      </c>
      <c r="Q19" s="3">
        <v>86.199999999999989</v>
      </c>
      <c r="R19" s="3">
        <v>-0.97485390679452033</v>
      </c>
      <c r="S19" s="3">
        <v>13.97485390679452</v>
      </c>
      <c r="T19" s="5">
        <v>70.2</v>
      </c>
      <c r="U19" s="2">
        <v>14.5</v>
      </c>
      <c r="V19" s="4">
        <v>10.212999999999999</v>
      </c>
      <c r="W19" s="4">
        <v>56.832000000000001</v>
      </c>
      <c r="X19" s="5">
        <v>30.85</v>
      </c>
      <c r="Y19" s="5">
        <v>5.66</v>
      </c>
      <c r="Z19" s="5">
        <v>24.25</v>
      </c>
      <c r="AA19" s="5">
        <v>7.77</v>
      </c>
      <c r="AB19" s="4">
        <v>0.41899999999999998</v>
      </c>
      <c r="AC19" s="5">
        <v>6.93</v>
      </c>
      <c r="AD19" s="5">
        <v>26.92</v>
      </c>
      <c r="AE19" s="5">
        <v>3.74</v>
      </c>
      <c r="AF19" s="5">
        <v>21.75</v>
      </c>
      <c r="AG19" s="4">
        <v>0.96</v>
      </c>
      <c r="AH19" s="2">
        <v>426.1</v>
      </c>
      <c r="AI19" s="2">
        <v>444</v>
      </c>
      <c r="AJ19" s="4">
        <v>1.444</v>
      </c>
      <c r="AK19" s="3">
        <v>1429.5</v>
      </c>
      <c r="AL19" s="2">
        <v>990</v>
      </c>
      <c r="AM19" s="4">
        <v>1.0509999999999999</v>
      </c>
      <c r="AN19" s="3">
        <v>940</v>
      </c>
      <c r="AO19" s="2">
        <v>895</v>
      </c>
      <c r="AP19" s="4">
        <v>1.228</v>
      </c>
      <c r="AQ19" s="3">
        <v>3151.2</v>
      </c>
      <c r="AR19" s="2">
        <v>2567</v>
      </c>
      <c r="AS19" s="2">
        <v>109.1</v>
      </c>
      <c r="AT19" s="2">
        <v>35.700000000000003</v>
      </c>
      <c r="AU19" s="3">
        <v>58.9</v>
      </c>
      <c r="AV19" s="3">
        <v>14.5</v>
      </c>
      <c r="AW19" s="3">
        <v>72.599999999999994</v>
      </c>
      <c r="AX19" s="5">
        <v>3.79</v>
      </c>
    </row>
    <row r="20" spans="1:50">
      <c r="A20" s="1">
        <v>19</v>
      </c>
      <c r="B20" s="2" t="s">
        <v>5</v>
      </c>
      <c r="C20" s="1" t="s">
        <v>8</v>
      </c>
      <c r="D20" s="2">
        <v>17</v>
      </c>
      <c r="E20" s="3">
        <v>6.5</v>
      </c>
      <c r="F20" s="2">
        <v>78</v>
      </c>
      <c r="G20" s="2">
        <v>6</v>
      </c>
      <c r="H20" s="2">
        <v>1080</v>
      </c>
      <c r="I20" s="2">
        <v>20100</v>
      </c>
      <c r="J20" s="5">
        <v>4.3031960574204886</v>
      </c>
      <c r="K20" s="1">
        <v>3</v>
      </c>
      <c r="L20" s="3">
        <v>68.599999999999994</v>
      </c>
      <c r="M20" s="3">
        <v>181.9</v>
      </c>
      <c r="N20" s="4">
        <f t="shared" si="0"/>
        <v>1.819</v>
      </c>
      <c r="O20" s="3">
        <f t="shared" si="1"/>
        <v>20.732836248976582</v>
      </c>
      <c r="P20" s="3">
        <v>87.800000000000011</v>
      </c>
      <c r="Q20" s="3">
        <v>94.1</v>
      </c>
      <c r="R20" s="3">
        <v>2.0712294102781739</v>
      </c>
      <c r="S20" s="3">
        <v>14.928770589721825</v>
      </c>
      <c r="T20" s="5">
        <v>68.53</v>
      </c>
      <c r="U20" s="2">
        <v>6.5</v>
      </c>
      <c r="V20" s="4">
        <v>4.4550000000000001</v>
      </c>
      <c r="W20" s="4">
        <v>61.097999999999999</v>
      </c>
      <c r="X20" s="5">
        <v>31.6</v>
      </c>
      <c r="Y20" s="5">
        <v>2.62</v>
      </c>
      <c r="Z20" s="5">
        <v>28.12</v>
      </c>
      <c r="AA20" s="5">
        <v>8.18</v>
      </c>
      <c r="AB20" s="4">
        <v>0.309</v>
      </c>
      <c r="AC20" s="5">
        <v>7.42</v>
      </c>
      <c r="AD20" s="5">
        <v>23.59</v>
      </c>
      <c r="AE20" s="5">
        <v>1.23</v>
      </c>
      <c r="AF20" s="5">
        <v>21.26</v>
      </c>
      <c r="AG20" s="4">
        <v>0.88400000000000001</v>
      </c>
      <c r="AH20" s="2">
        <v>448</v>
      </c>
      <c r="AI20" s="2">
        <v>507</v>
      </c>
      <c r="AJ20" s="4">
        <v>1.18</v>
      </c>
      <c r="AK20" s="3">
        <v>1101.4000000000001</v>
      </c>
      <c r="AL20" s="2">
        <v>933</v>
      </c>
      <c r="AM20" s="4">
        <v>0.92900000000000005</v>
      </c>
      <c r="AN20" s="3">
        <v>864.1</v>
      </c>
      <c r="AO20" s="2">
        <v>930</v>
      </c>
      <c r="AP20" s="4">
        <v>1.1319999999999999</v>
      </c>
      <c r="AQ20" s="3">
        <v>2975.4</v>
      </c>
      <c r="AR20" s="2">
        <v>2630</v>
      </c>
      <c r="AS20" s="2">
        <v>165.2</v>
      </c>
      <c r="AT20" s="2">
        <v>46.6</v>
      </c>
      <c r="AU20" s="3">
        <v>108.4</v>
      </c>
      <c r="AV20" s="3">
        <v>10.199999999999999</v>
      </c>
      <c r="AW20" s="3">
        <v>51</v>
      </c>
      <c r="AX20" s="5">
        <v>4.22</v>
      </c>
    </row>
    <row r="21" spans="1:50">
      <c r="A21" s="1">
        <v>20</v>
      </c>
      <c r="B21" s="2" t="s">
        <v>5</v>
      </c>
      <c r="C21" s="1" t="s">
        <v>8</v>
      </c>
      <c r="D21" s="2">
        <v>18</v>
      </c>
      <c r="E21" s="3">
        <v>6</v>
      </c>
      <c r="F21" s="2">
        <v>72</v>
      </c>
      <c r="G21" s="2">
        <v>6</v>
      </c>
      <c r="H21" s="2">
        <v>1980</v>
      </c>
      <c r="I21" s="2">
        <v>17070</v>
      </c>
      <c r="J21" s="5">
        <v>4.2322335211147335</v>
      </c>
      <c r="K21" s="1">
        <v>3</v>
      </c>
      <c r="L21" s="3">
        <v>75.7</v>
      </c>
      <c r="M21" s="3">
        <v>181.5</v>
      </c>
      <c r="N21" s="4">
        <f t="shared" si="0"/>
        <v>1.8149999999999999</v>
      </c>
      <c r="O21" s="3">
        <f t="shared" si="1"/>
        <v>22.979608253838158</v>
      </c>
      <c r="P21" s="3">
        <v>88.300000000000011</v>
      </c>
      <c r="Q21" s="3">
        <v>93.199999999999989</v>
      </c>
      <c r="R21" s="3">
        <v>2.4645137190743784</v>
      </c>
      <c r="S21" s="3">
        <v>15.535486280925621</v>
      </c>
      <c r="T21" s="5">
        <v>75.069999999999993</v>
      </c>
      <c r="U21" s="2">
        <v>16.600000000000001</v>
      </c>
      <c r="V21" s="4">
        <v>12.46</v>
      </c>
      <c r="W21" s="4">
        <v>59.262</v>
      </c>
      <c r="X21" s="5">
        <v>36.020000000000003</v>
      </c>
      <c r="Y21" s="5">
        <v>7.66</v>
      </c>
      <c r="Z21" s="5">
        <v>27.2</v>
      </c>
      <c r="AA21" s="5">
        <v>9.4</v>
      </c>
      <c r="AB21" s="4">
        <v>0.67600000000000005</v>
      </c>
      <c r="AC21" s="5">
        <v>8.1999999999999993</v>
      </c>
      <c r="AD21" s="5">
        <v>25.15</v>
      </c>
      <c r="AE21" s="5">
        <v>3.73</v>
      </c>
      <c r="AF21" s="5">
        <v>20.18</v>
      </c>
      <c r="AG21" s="4">
        <v>0.98599999999999999</v>
      </c>
      <c r="AH21" s="2">
        <v>522.6</v>
      </c>
      <c r="AI21" s="2">
        <v>530</v>
      </c>
      <c r="AJ21" s="4">
        <v>1.4239999999999999</v>
      </c>
      <c r="AK21" s="3">
        <v>1238.4000000000001</v>
      </c>
      <c r="AL21" s="2">
        <v>869</v>
      </c>
      <c r="AM21" s="4">
        <v>1.113</v>
      </c>
      <c r="AN21" s="3">
        <v>1159</v>
      </c>
      <c r="AO21" s="2">
        <v>1041</v>
      </c>
      <c r="AP21" s="4">
        <v>1.26</v>
      </c>
      <c r="AQ21" s="3">
        <v>3345.2</v>
      </c>
      <c r="AR21" s="2">
        <v>2654</v>
      </c>
      <c r="AS21" s="2">
        <v>158.5</v>
      </c>
      <c r="AT21" s="2">
        <v>51.7</v>
      </c>
      <c r="AU21" s="3">
        <v>100.1</v>
      </c>
      <c r="AV21" s="3">
        <v>6.7</v>
      </c>
      <c r="AW21" s="3">
        <v>33.299999999999997</v>
      </c>
      <c r="AX21" s="5">
        <v>4.22</v>
      </c>
    </row>
    <row r="22" spans="1:50">
      <c r="A22" s="1">
        <v>21</v>
      </c>
      <c r="B22" s="2" t="s">
        <v>5</v>
      </c>
      <c r="C22" s="1" t="s">
        <v>8</v>
      </c>
      <c r="D22" s="2">
        <v>16</v>
      </c>
      <c r="E22" s="3">
        <v>10.25</v>
      </c>
      <c r="F22" s="2">
        <v>123</v>
      </c>
      <c r="G22" s="2">
        <v>6</v>
      </c>
      <c r="H22" s="2">
        <v>1080</v>
      </c>
      <c r="I22" s="2">
        <v>22290</v>
      </c>
      <c r="J22" s="5">
        <v>4.3481100684802376</v>
      </c>
      <c r="K22" s="1">
        <v>4</v>
      </c>
      <c r="L22" s="3">
        <v>73.5</v>
      </c>
      <c r="M22" s="3">
        <v>185.5</v>
      </c>
      <c r="N22" s="4">
        <f t="shared" si="0"/>
        <v>1.855</v>
      </c>
      <c r="O22" s="3">
        <f t="shared" si="1"/>
        <v>21.35991456034176</v>
      </c>
      <c r="P22" s="3">
        <v>90.6</v>
      </c>
      <c r="Q22" s="3">
        <v>94.9</v>
      </c>
      <c r="R22" s="3">
        <v>1.6474932614339619</v>
      </c>
      <c r="S22" s="3">
        <v>14.352506738566039</v>
      </c>
      <c r="T22" s="5">
        <v>72.739999999999995</v>
      </c>
      <c r="U22" s="2">
        <v>9.5</v>
      </c>
      <c r="V22" s="4">
        <v>6.9039999999999999</v>
      </c>
      <c r="W22" s="4">
        <v>62.241999999999997</v>
      </c>
      <c r="X22" s="5">
        <v>32.35</v>
      </c>
      <c r="Y22" s="5">
        <v>3.37</v>
      </c>
      <c r="Z22" s="5">
        <v>27.86</v>
      </c>
      <c r="AA22" s="5">
        <v>8.8800000000000008</v>
      </c>
      <c r="AB22" s="4">
        <v>0.33500000000000002</v>
      </c>
      <c r="AC22" s="5">
        <v>7.99</v>
      </c>
      <c r="AD22" s="5">
        <v>26.68</v>
      </c>
      <c r="AE22" s="5">
        <v>2.87</v>
      </c>
      <c r="AF22" s="5">
        <v>22.41</v>
      </c>
      <c r="AG22" s="4">
        <v>0.99399999999999999</v>
      </c>
      <c r="AH22" s="2">
        <v>556.4</v>
      </c>
      <c r="AI22" s="2">
        <v>560</v>
      </c>
      <c r="AJ22" s="4">
        <v>1.5820000000000001</v>
      </c>
      <c r="AK22" s="3">
        <v>1408.9</v>
      </c>
      <c r="AL22" s="2">
        <v>891</v>
      </c>
      <c r="AM22" s="4">
        <v>1.0529999999999999</v>
      </c>
      <c r="AN22" s="3">
        <v>1129.5999999999999</v>
      </c>
      <c r="AO22" s="2">
        <v>1073</v>
      </c>
      <c r="AP22" s="4">
        <v>1.298</v>
      </c>
      <c r="AQ22" s="3">
        <v>3596.1</v>
      </c>
      <c r="AR22" s="2">
        <v>2770</v>
      </c>
      <c r="AS22" s="2">
        <v>134</v>
      </c>
      <c r="AT22" s="2">
        <v>43.7</v>
      </c>
      <c r="AU22" s="3">
        <v>81.400000000000006</v>
      </c>
      <c r="AV22" s="3">
        <v>8.9</v>
      </c>
      <c r="AW22" s="3">
        <v>44.4</v>
      </c>
      <c r="AX22" s="5">
        <v>3.55</v>
      </c>
    </row>
    <row r="23" spans="1:50">
      <c r="A23" s="1">
        <v>22</v>
      </c>
      <c r="B23" s="2" t="s">
        <v>5</v>
      </c>
      <c r="C23" s="1" t="s">
        <v>8</v>
      </c>
      <c r="D23" s="2">
        <v>13</v>
      </c>
      <c r="E23" s="3">
        <v>2.5</v>
      </c>
      <c r="F23" s="2">
        <v>30</v>
      </c>
      <c r="G23" s="2">
        <v>6</v>
      </c>
      <c r="H23" s="2">
        <v>900</v>
      </c>
      <c r="I23" s="2">
        <v>11606</v>
      </c>
      <c r="J23" s="5">
        <v>4.0646825662285115</v>
      </c>
      <c r="K23" s="1">
        <v>2</v>
      </c>
      <c r="L23" s="3">
        <v>56</v>
      </c>
      <c r="M23" s="3">
        <v>167.6</v>
      </c>
      <c r="N23" s="4">
        <f t="shared" si="0"/>
        <v>1.6759999999999999</v>
      </c>
      <c r="O23" s="3">
        <f t="shared" si="1"/>
        <v>19.93609058959564</v>
      </c>
      <c r="P23" s="3">
        <v>82.1</v>
      </c>
      <c r="Q23" s="3">
        <v>85.5</v>
      </c>
      <c r="R23" s="3">
        <v>-1.0817835261097868</v>
      </c>
      <c r="S23" s="3">
        <v>14.081783526109787</v>
      </c>
      <c r="T23" s="5">
        <v>55.69</v>
      </c>
      <c r="U23" s="2">
        <v>8.1</v>
      </c>
      <c r="V23" s="4">
        <v>4.4980000000000002</v>
      </c>
      <c r="W23" s="4">
        <v>48.89</v>
      </c>
      <c r="X23" s="5">
        <v>26.75</v>
      </c>
      <c r="Y23" s="5">
        <v>2.75</v>
      </c>
      <c r="Z23" s="5">
        <v>23.29</v>
      </c>
      <c r="AA23" s="5">
        <v>6.24</v>
      </c>
      <c r="AB23" s="4">
        <v>0.23599999999999999</v>
      </c>
      <c r="AC23" s="5">
        <v>5.66</v>
      </c>
      <c r="AD23" s="5">
        <v>17.98</v>
      </c>
      <c r="AE23" s="5">
        <v>1.2</v>
      </c>
      <c r="AF23" s="5">
        <v>15.92</v>
      </c>
      <c r="AG23" s="4">
        <v>0.80100000000000005</v>
      </c>
      <c r="AH23" s="2">
        <v>338</v>
      </c>
      <c r="AI23" s="2">
        <v>422</v>
      </c>
      <c r="AJ23" s="4">
        <v>1.1240000000000001</v>
      </c>
      <c r="AK23" s="3">
        <v>863</v>
      </c>
      <c r="AL23" s="2">
        <v>768</v>
      </c>
      <c r="AM23" s="4">
        <v>0.86799999999999999</v>
      </c>
      <c r="AN23" s="3">
        <v>715</v>
      </c>
      <c r="AO23" s="2">
        <v>824</v>
      </c>
      <c r="AP23" s="4">
        <v>1.02</v>
      </c>
      <c r="AQ23" s="3">
        <v>2302.1</v>
      </c>
      <c r="AR23" s="2">
        <v>2257</v>
      </c>
      <c r="AS23" s="2">
        <v>181.5</v>
      </c>
      <c r="AT23" s="2">
        <v>72.599999999999994</v>
      </c>
      <c r="AU23" s="3">
        <v>99.1</v>
      </c>
      <c r="AV23" s="3">
        <v>9.8000000000000007</v>
      </c>
      <c r="AW23" s="3">
        <v>49</v>
      </c>
      <c r="AX23" s="5">
        <v>4.0999999999999996</v>
      </c>
    </row>
    <row r="24" spans="1:50">
      <c r="A24" s="1">
        <v>23</v>
      </c>
      <c r="B24" s="2" t="s">
        <v>5</v>
      </c>
      <c r="C24" s="1" t="s">
        <v>8</v>
      </c>
      <c r="D24" s="2">
        <v>19</v>
      </c>
      <c r="E24" s="3">
        <v>11.083333333333334</v>
      </c>
      <c r="F24" s="2">
        <v>133</v>
      </c>
      <c r="G24" s="2">
        <v>6</v>
      </c>
      <c r="H24" s="2">
        <v>1080</v>
      </c>
      <c r="I24" s="2">
        <v>26160</v>
      </c>
      <c r="J24" s="5">
        <v>4.4176377396522293</v>
      </c>
      <c r="K24" s="1">
        <v>8</v>
      </c>
      <c r="L24" s="3">
        <v>62.6</v>
      </c>
      <c r="M24" s="3">
        <v>177</v>
      </c>
      <c r="N24" s="4">
        <f t="shared" si="0"/>
        <v>1.77</v>
      </c>
      <c r="O24" s="3">
        <f t="shared" si="1"/>
        <v>19.981486801366145</v>
      </c>
      <c r="P24" s="3">
        <v>88.6</v>
      </c>
      <c r="Q24" s="3">
        <v>88.4</v>
      </c>
      <c r="R24" s="3">
        <v>2.2135761614915266</v>
      </c>
      <c r="S24" s="3">
        <v>16.786423838508473</v>
      </c>
      <c r="T24" s="5">
        <v>62.92</v>
      </c>
      <c r="U24" s="2">
        <v>15.1</v>
      </c>
      <c r="V24" s="4">
        <v>9.484</v>
      </c>
      <c r="W24" s="4">
        <v>50.529000000000003</v>
      </c>
      <c r="X24" s="5">
        <v>28.52</v>
      </c>
      <c r="Y24" s="5">
        <v>5.46</v>
      </c>
      <c r="Z24" s="5">
        <v>22.12</v>
      </c>
      <c r="AA24" s="5">
        <v>7.83</v>
      </c>
      <c r="AB24" s="4">
        <v>0.32800000000000001</v>
      </c>
      <c r="AC24" s="5">
        <v>7.05</v>
      </c>
      <c r="AD24" s="5">
        <v>22.3</v>
      </c>
      <c r="AE24" s="5">
        <v>3.35</v>
      </c>
      <c r="AF24" s="5">
        <v>17.84</v>
      </c>
      <c r="AG24" s="4">
        <v>0.93799999999999994</v>
      </c>
      <c r="AH24" s="2">
        <v>446.8</v>
      </c>
      <c r="AI24" s="2">
        <v>476</v>
      </c>
      <c r="AJ24" s="4">
        <v>1.387</v>
      </c>
      <c r="AK24" s="3">
        <v>1114.3</v>
      </c>
      <c r="AL24" s="2">
        <v>803</v>
      </c>
      <c r="AM24" s="4">
        <v>1.038</v>
      </c>
      <c r="AN24" s="3">
        <v>940.6</v>
      </c>
      <c r="AO24" s="2">
        <v>906</v>
      </c>
      <c r="AP24" s="4">
        <v>1.21</v>
      </c>
      <c r="AQ24" s="3">
        <v>2910.9</v>
      </c>
      <c r="AR24" s="2">
        <v>2407</v>
      </c>
      <c r="AS24" s="2">
        <v>125.4</v>
      </c>
      <c r="AT24" s="2">
        <v>43.7</v>
      </c>
      <c r="AU24" s="3">
        <v>66.5</v>
      </c>
      <c r="AV24" s="3">
        <v>15.2</v>
      </c>
      <c r="AW24" s="3">
        <v>76.2</v>
      </c>
      <c r="AX24" s="5">
        <v>3.7</v>
      </c>
    </row>
    <row r="25" spans="1:50">
      <c r="A25" s="1">
        <v>24</v>
      </c>
      <c r="B25" s="2" t="s">
        <v>5</v>
      </c>
      <c r="C25" s="1" t="s">
        <v>8</v>
      </c>
      <c r="D25" s="2">
        <v>18</v>
      </c>
      <c r="E25" s="3">
        <v>13.416666666666666</v>
      </c>
      <c r="F25" s="2">
        <v>161</v>
      </c>
      <c r="G25" s="2">
        <v>6</v>
      </c>
      <c r="H25" s="2">
        <v>960</v>
      </c>
      <c r="I25" s="2">
        <v>12480</v>
      </c>
      <c r="J25" s="5">
        <v>4.0962145853464049</v>
      </c>
      <c r="K25" s="1">
        <v>5</v>
      </c>
      <c r="L25" s="3">
        <v>63.1</v>
      </c>
      <c r="M25" s="3">
        <v>170.5</v>
      </c>
      <c r="N25" s="4">
        <f t="shared" si="0"/>
        <v>1.7050000000000001</v>
      </c>
      <c r="O25" s="3">
        <f t="shared" si="1"/>
        <v>21.706039679741313</v>
      </c>
      <c r="P25" s="3">
        <v>80.099999999999994</v>
      </c>
      <c r="Q25" s="3">
        <v>90.4</v>
      </c>
      <c r="R25" s="3">
        <v>2.0775178484222887</v>
      </c>
      <c r="S25" s="3">
        <v>15.922482151577711</v>
      </c>
      <c r="T25" s="5">
        <v>62.86</v>
      </c>
      <c r="U25" s="2">
        <v>10.3</v>
      </c>
      <c r="V25" s="4">
        <v>6.4740000000000002</v>
      </c>
      <c r="W25" s="4">
        <v>53.220999999999997</v>
      </c>
      <c r="X25" s="5">
        <v>29.23</v>
      </c>
      <c r="Y25" s="5">
        <v>3.65</v>
      </c>
      <c r="Z25" s="5">
        <v>24.57</v>
      </c>
      <c r="AA25" s="5">
        <v>7.54</v>
      </c>
      <c r="AB25" s="4">
        <v>0.28100000000000003</v>
      </c>
      <c r="AC25" s="5">
        <v>6.76</v>
      </c>
      <c r="AD25" s="5">
        <v>21.22</v>
      </c>
      <c r="AE25" s="5">
        <v>2.21</v>
      </c>
      <c r="AF25" s="5">
        <v>17.89</v>
      </c>
      <c r="AG25" s="4">
        <v>0.98699999999999999</v>
      </c>
      <c r="AH25" s="2">
        <v>496.9</v>
      </c>
      <c r="AI25" s="2">
        <v>503</v>
      </c>
      <c r="AJ25" s="4">
        <v>1.4239999999999999</v>
      </c>
      <c r="AK25" s="3">
        <v>1121</v>
      </c>
      <c r="AL25" s="2">
        <v>787</v>
      </c>
      <c r="AM25" s="4">
        <v>1.087</v>
      </c>
      <c r="AN25" s="3">
        <v>1020.6</v>
      </c>
      <c r="AO25" s="2">
        <v>939</v>
      </c>
      <c r="AP25" s="4">
        <v>1.284</v>
      </c>
      <c r="AQ25" s="3">
        <v>3162.1</v>
      </c>
      <c r="AR25" s="2">
        <v>2462</v>
      </c>
      <c r="AS25" s="2">
        <v>168</v>
      </c>
      <c r="AT25" s="2">
        <v>56.9</v>
      </c>
      <c r="AU25" s="3">
        <v>100.6</v>
      </c>
      <c r="AV25" s="3">
        <v>10.5</v>
      </c>
      <c r="AW25" s="3">
        <v>52.5</v>
      </c>
      <c r="AX25" s="5">
        <v>4.25</v>
      </c>
    </row>
    <row r="26" spans="1:50">
      <c r="A26" s="1">
        <v>25</v>
      </c>
      <c r="B26" s="2" t="s">
        <v>5</v>
      </c>
      <c r="C26" s="1" t="s">
        <v>8</v>
      </c>
      <c r="D26" s="2">
        <v>15</v>
      </c>
      <c r="E26" s="3">
        <v>6.666666666666667</v>
      </c>
      <c r="F26" s="2">
        <v>80</v>
      </c>
      <c r="G26" s="2">
        <v>6</v>
      </c>
      <c r="H26" s="2">
        <v>960</v>
      </c>
      <c r="I26" s="2">
        <v>16605</v>
      </c>
      <c r="J26" s="5">
        <v>4.2202388799344037</v>
      </c>
      <c r="K26" s="1">
        <v>3</v>
      </c>
      <c r="L26" s="3">
        <v>54.6</v>
      </c>
      <c r="M26" s="3">
        <v>168.9</v>
      </c>
      <c r="N26" s="4">
        <f t="shared" si="0"/>
        <v>1.6890000000000001</v>
      </c>
      <c r="O26" s="3">
        <f t="shared" si="1"/>
        <v>19.139621435114051</v>
      </c>
      <c r="P26" s="3">
        <v>80.400000000000006</v>
      </c>
      <c r="Q26" s="3">
        <v>88.5</v>
      </c>
      <c r="R26" s="3">
        <v>0.27192162728241531</v>
      </c>
      <c r="S26" s="3">
        <v>14.728078372717585</v>
      </c>
      <c r="T26" s="5">
        <v>54.34</v>
      </c>
      <c r="U26" s="2">
        <v>6.4</v>
      </c>
      <c r="V26" s="4">
        <v>3.4870000000000001</v>
      </c>
      <c r="W26" s="4">
        <v>48.21</v>
      </c>
      <c r="X26" s="5">
        <v>25.25</v>
      </c>
      <c r="Y26" s="5">
        <v>2.0499999999999998</v>
      </c>
      <c r="Z26" s="5">
        <v>22.39</v>
      </c>
      <c r="AA26" s="5">
        <v>6.32</v>
      </c>
      <c r="AB26" s="4">
        <v>0.23699999999999999</v>
      </c>
      <c r="AC26" s="5">
        <v>5.69</v>
      </c>
      <c r="AD26" s="5">
        <v>18.02</v>
      </c>
      <c r="AE26" s="5">
        <v>0.91</v>
      </c>
      <c r="AF26" s="5">
        <v>16.18</v>
      </c>
      <c r="AG26" s="4">
        <v>0.88100000000000001</v>
      </c>
      <c r="AH26" s="2">
        <v>390</v>
      </c>
      <c r="AI26" s="2">
        <v>443</v>
      </c>
      <c r="AJ26" s="4">
        <v>1.238</v>
      </c>
      <c r="AK26" s="3">
        <v>935</v>
      </c>
      <c r="AL26" s="2">
        <v>755</v>
      </c>
      <c r="AM26" s="4">
        <v>0.96699999999999997</v>
      </c>
      <c r="AN26" s="3">
        <v>808.4</v>
      </c>
      <c r="AO26" s="2">
        <v>836</v>
      </c>
      <c r="AP26" s="4">
        <v>1.155</v>
      </c>
      <c r="AQ26" s="3">
        <v>2645.7</v>
      </c>
      <c r="AR26" s="2">
        <v>2291</v>
      </c>
      <c r="AS26" s="2">
        <v>143.4</v>
      </c>
      <c r="AT26" s="2">
        <v>51.3</v>
      </c>
      <c r="AU26" s="3">
        <v>82.7</v>
      </c>
      <c r="AV26" s="3">
        <v>9.4</v>
      </c>
      <c r="AW26" s="3">
        <v>46.8</v>
      </c>
      <c r="AX26" s="5">
        <v>3.41</v>
      </c>
    </row>
    <row r="27" spans="1:50">
      <c r="A27" s="1">
        <v>26</v>
      </c>
      <c r="B27" s="2" t="s">
        <v>5</v>
      </c>
      <c r="C27" s="1" t="s">
        <v>8</v>
      </c>
      <c r="D27" s="2">
        <v>19</v>
      </c>
      <c r="E27" s="3">
        <v>4</v>
      </c>
      <c r="F27" s="2">
        <v>48</v>
      </c>
      <c r="G27" s="2">
        <v>6</v>
      </c>
      <c r="H27" s="2">
        <v>2160</v>
      </c>
      <c r="I27" s="2">
        <v>9830</v>
      </c>
      <c r="J27" s="5">
        <v>3.9925535178321354</v>
      </c>
      <c r="K27" s="1">
        <v>5</v>
      </c>
      <c r="L27" s="3">
        <v>80</v>
      </c>
      <c r="M27" s="3">
        <v>176.8</v>
      </c>
      <c r="N27" s="4">
        <f t="shared" si="0"/>
        <v>1.768</v>
      </c>
      <c r="O27" s="3">
        <f t="shared" si="1"/>
        <v>25.593251571425647</v>
      </c>
      <c r="P27" s="3">
        <v>84.4</v>
      </c>
      <c r="Q27" s="3">
        <v>92.4</v>
      </c>
      <c r="R27" s="3">
        <v>2.8878438887239839</v>
      </c>
      <c r="S27" s="3">
        <v>16.112156111276015</v>
      </c>
      <c r="T27" s="5">
        <v>79.180000000000007</v>
      </c>
      <c r="U27" s="2">
        <v>23.3</v>
      </c>
      <c r="V27" s="4">
        <v>18.428000000000001</v>
      </c>
      <c r="W27" s="4">
        <v>57.494</v>
      </c>
      <c r="X27" s="5">
        <v>36.659999999999997</v>
      </c>
      <c r="Y27" s="5">
        <v>10.09</v>
      </c>
      <c r="Z27" s="5">
        <v>25.5</v>
      </c>
      <c r="AA27" s="5">
        <v>9.2899999999999991</v>
      </c>
      <c r="AB27" s="4">
        <v>1.3420000000000001</v>
      </c>
      <c r="AC27" s="5">
        <v>7.48</v>
      </c>
      <c r="AD27" s="5">
        <v>28.54</v>
      </c>
      <c r="AE27" s="5">
        <v>6.5</v>
      </c>
      <c r="AF27" s="5">
        <v>20.78</v>
      </c>
      <c r="AG27" s="4">
        <v>1.0640000000000001</v>
      </c>
      <c r="AH27" s="2">
        <v>465</v>
      </c>
      <c r="AI27" s="2">
        <v>437</v>
      </c>
      <c r="AJ27" s="4">
        <v>1.3</v>
      </c>
      <c r="AK27" s="3">
        <v>1256.5</v>
      </c>
      <c r="AL27" s="2">
        <v>967</v>
      </c>
      <c r="AM27" s="4">
        <v>1.109</v>
      </c>
      <c r="AN27" s="3">
        <v>1073.3</v>
      </c>
      <c r="AO27" s="2">
        <v>968</v>
      </c>
      <c r="AP27" s="4">
        <v>1.2549999999999999</v>
      </c>
      <c r="AQ27" s="3">
        <v>3259.8</v>
      </c>
      <c r="AR27" s="2">
        <v>2598</v>
      </c>
      <c r="AS27" s="2">
        <v>146.9</v>
      </c>
      <c r="AT27" s="2">
        <v>39.1</v>
      </c>
      <c r="AU27" s="3">
        <v>96.9</v>
      </c>
      <c r="AV27" s="3">
        <v>10.9</v>
      </c>
      <c r="AW27" s="3">
        <v>54.7</v>
      </c>
      <c r="AX27" s="5">
        <v>4.08</v>
      </c>
    </row>
    <row r="28" spans="1:50">
      <c r="A28" s="1">
        <v>27</v>
      </c>
      <c r="B28" s="2" t="s">
        <v>5</v>
      </c>
      <c r="C28" s="1" t="s">
        <v>8</v>
      </c>
      <c r="D28" s="2">
        <v>15</v>
      </c>
      <c r="E28" s="3">
        <v>7.833333333333333</v>
      </c>
      <c r="F28" s="2">
        <v>94</v>
      </c>
      <c r="G28" s="2">
        <v>6</v>
      </c>
      <c r="H28" s="2">
        <v>1080</v>
      </c>
      <c r="I28" s="2">
        <v>19125</v>
      </c>
      <c r="J28" s="5">
        <v>4.2816014438256556</v>
      </c>
      <c r="K28" s="1">
        <v>3</v>
      </c>
      <c r="L28" s="3">
        <v>81.5</v>
      </c>
      <c r="M28" s="3">
        <v>182.9</v>
      </c>
      <c r="N28" s="4">
        <f t="shared" si="0"/>
        <v>1.829</v>
      </c>
      <c r="O28" s="3">
        <f t="shared" si="1"/>
        <v>24.362968168810561</v>
      </c>
      <c r="P28" s="3">
        <v>86</v>
      </c>
      <c r="Q28" s="3">
        <v>96.9</v>
      </c>
      <c r="R28" s="3">
        <v>1.3740838419245485</v>
      </c>
      <c r="S28" s="3">
        <v>13.625916158075452</v>
      </c>
      <c r="T28" s="5">
        <v>80.64</v>
      </c>
      <c r="U28" s="2">
        <v>18.899999999999999</v>
      </c>
      <c r="V28" s="4">
        <v>15.234</v>
      </c>
      <c r="W28" s="4">
        <v>61.837000000000003</v>
      </c>
      <c r="X28" s="5">
        <v>38.619999999999997</v>
      </c>
      <c r="Y28" s="5">
        <v>9.44</v>
      </c>
      <c r="Z28" s="5">
        <v>27.97</v>
      </c>
      <c r="AA28" s="5">
        <v>8.32</v>
      </c>
      <c r="AB28" s="4">
        <v>0.60199999999999998</v>
      </c>
      <c r="AC28" s="5">
        <v>7.25</v>
      </c>
      <c r="AD28" s="5">
        <v>28.71</v>
      </c>
      <c r="AE28" s="5">
        <v>4.78</v>
      </c>
      <c r="AF28" s="5">
        <v>22.54</v>
      </c>
      <c r="AG28" s="4">
        <v>0.93</v>
      </c>
      <c r="AH28" s="2">
        <v>469</v>
      </c>
      <c r="AI28" s="2">
        <v>504</v>
      </c>
      <c r="AJ28" s="4">
        <v>1.488</v>
      </c>
      <c r="AK28" s="3">
        <v>1396.7</v>
      </c>
      <c r="AL28" s="2">
        <v>939</v>
      </c>
      <c r="AM28" s="4">
        <v>1.1539999999999999</v>
      </c>
      <c r="AN28" s="3">
        <v>1212.5999999999999</v>
      </c>
      <c r="AO28" s="2">
        <v>1051</v>
      </c>
      <c r="AP28" s="4">
        <v>1.31</v>
      </c>
      <c r="AQ28" s="3">
        <v>3573.5</v>
      </c>
      <c r="AR28" s="2">
        <v>2728</v>
      </c>
      <c r="AS28" s="2">
        <v>131.1</v>
      </c>
      <c r="AT28" s="2">
        <v>41.6</v>
      </c>
      <c r="AU28" s="3">
        <v>82.2</v>
      </c>
      <c r="AV28" s="3">
        <v>7.3</v>
      </c>
      <c r="AW28" s="3">
        <v>36.4</v>
      </c>
      <c r="AX28" s="5">
        <v>3.99</v>
      </c>
    </row>
    <row r="29" spans="1:50">
      <c r="A29" s="1">
        <v>28</v>
      </c>
      <c r="B29" s="2" t="s">
        <v>5</v>
      </c>
      <c r="C29" s="1" t="s">
        <v>8</v>
      </c>
      <c r="D29" s="2">
        <v>17</v>
      </c>
      <c r="E29" s="3">
        <v>4.166666666666667</v>
      </c>
      <c r="F29" s="2">
        <v>50</v>
      </c>
      <c r="G29" s="2">
        <v>6</v>
      </c>
      <c r="H29" s="2">
        <v>1260</v>
      </c>
      <c r="I29" s="2">
        <v>27930</v>
      </c>
      <c r="J29" s="5">
        <v>4.4460709357010053</v>
      </c>
      <c r="K29" s="1">
        <v>8</v>
      </c>
      <c r="L29" s="3">
        <v>77.2</v>
      </c>
      <c r="M29" s="3">
        <v>183.7</v>
      </c>
      <c r="N29" s="4">
        <f t="shared" si="0"/>
        <v>1.837</v>
      </c>
      <c r="O29" s="3">
        <f t="shared" si="1"/>
        <v>22.876995551135572</v>
      </c>
      <c r="P29" s="3">
        <v>86.299999999999983</v>
      </c>
      <c r="Q29" s="3">
        <v>97.4</v>
      </c>
      <c r="R29" s="3">
        <v>2.5583395353576512</v>
      </c>
      <c r="S29" s="3">
        <v>14.441660464642348</v>
      </c>
      <c r="T29" s="5">
        <v>77.349999999999994</v>
      </c>
      <c r="U29" s="2">
        <v>10.8</v>
      </c>
      <c r="V29" s="4">
        <v>8.3640000000000008</v>
      </c>
      <c r="W29" s="4">
        <v>65.141000000000005</v>
      </c>
      <c r="X29" s="5">
        <v>36.36</v>
      </c>
      <c r="Y29" s="5">
        <v>4.82</v>
      </c>
      <c r="Z29" s="5">
        <v>30.27</v>
      </c>
      <c r="AA29" s="5">
        <v>9.9</v>
      </c>
      <c r="AB29" s="4">
        <v>0.38500000000000001</v>
      </c>
      <c r="AC29" s="5">
        <v>8.98</v>
      </c>
      <c r="AD29" s="5">
        <v>25.74</v>
      </c>
      <c r="AE29" s="5">
        <v>2.8</v>
      </c>
      <c r="AF29" s="5">
        <v>21.52</v>
      </c>
      <c r="AG29" s="4">
        <v>1.1759999999999999</v>
      </c>
      <c r="AH29" s="2">
        <v>534.29999999999995</v>
      </c>
      <c r="AI29" s="2">
        <v>454</v>
      </c>
      <c r="AJ29" s="4">
        <v>1.524</v>
      </c>
      <c r="AK29" s="3">
        <v>1427.3</v>
      </c>
      <c r="AL29" s="2">
        <v>937</v>
      </c>
      <c r="AM29" s="4">
        <v>1.1539999999999999</v>
      </c>
      <c r="AN29" s="3">
        <v>1271</v>
      </c>
      <c r="AO29" s="2">
        <v>1101</v>
      </c>
      <c r="AP29" s="4">
        <v>1.403</v>
      </c>
      <c r="AQ29" s="3">
        <v>3849</v>
      </c>
      <c r="AR29" s="2">
        <v>2744</v>
      </c>
      <c r="AS29" s="2">
        <v>156.1</v>
      </c>
      <c r="AT29" s="2">
        <v>47.9</v>
      </c>
      <c r="AU29" s="3">
        <v>98.3</v>
      </c>
      <c r="AV29" s="3">
        <v>9.9</v>
      </c>
      <c r="AW29" s="3">
        <v>49.7</v>
      </c>
      <c r="AX29" s="5">
        <v>4.79</v>
      </c>
    </row>
    <row r="30" spans="1:50">
      <c r="A30" s="1">
        <v>29</v>
      </c>
      <c r="B30" s="2" t="s">
        <v>5</v>
      </c>
      <c r="C30" s="1" t="s">
        <v>8</v>
      </c>
      <c r="D30" s="2">
        <v>16</v>
      </c>
      <c r="E30" s="3">
        <v>9</v>
      </c>
      <c r="F30" s="2">
        <v>108</v>
      </c>
      <c r="G30" s="2">
        <v>6</v>
      </c>
      <c r="H30" s="2">
        <v>1080</v>
      </c>
      <c r="I30" s="2">
        <v>18950</v>
      </c>
      <c r="J30" s="5">
        <v>4.2776092143040909</v>
      </c>
      <c r="K30" s="1">
        <v>3</v>
      </c>
      <c r="L30" s="3">
        <v>83.2</v>
      </c>
      <c r="M30" s="3">
        <v>184.1</v>
      </c>
      <c r="N30" s="4">
        <f t="shared" si="0"/>
        <v>1.841</v>
      </c>
      <c r="O30" s="3">
        <f t="shared" si="1"/>
        <v>24.547979350192563</v>
      </c>
      <c r="P30" s="3">
        <v>86.5</v>
      </c>
      <c r="Q30" s="3">
        <v>97.6</v>
      </c>
      <c r="R30" s="3">
        <v>2.0274737166322643</v>
      </c>
      <c r="S30" s="3">
        <v>13.972526283367735</v>
      </c>
      <c r="T30" s="5">
        <v>82.59</v>
      </c>
      <c r="U30" s="2">
        <v>21.3</v>
      </c>
      <c r="V30" s="4">
        <v>17.600000000000001</v>
      </c>
      <c r="W30" s="4">
        <v>61.152000000000001</v>
      </c>
      <c r="X30" s="5">
        <v>38.409999999999997</v>
      </c>
      <c r="Y30" s="5">
        <v>9.83</v>
      </c>
      <c r="Z30" s="5">
        <v>27.23</v>
      </c>
      <c r="AA30" s="5">
        <v>10.3</v>
      </c>
      <c r="AB30" s="4">
        <v>1</v>
      </c>
      <c r="AC30" s="5">
        <v>8.74</v>
      </c>
      <c r="AD30" s="5">
        <v>29.05</v>
      </c>
      <c r="AE30" s="5">
        <v>6.29</v>
      </c>
      <c r="AF30" s="5">
        <v>21.3</v>
      </c>
      <c r="AG30" s="4">
        <v>1.2809999999999999</v>
      </c>
      <c r="AH30" s="2">
        <v>557.5</v>
      </c>
      <c r="AI30" s="2">
        <v>435</v>
      </c>
      <c r="AJ30" s="4">
        <v>1.5629999999999999</v>
      </c>
      <c r="AK30" s="3">
        <v>1465.8</v>
      </c>
      <c r="AL30" s="2">
        <v>938</v>
      </c>
      <c r="AM30" s="4">
        <v>1.179</v>
      </c>
      <c r="AN30" s="3">
        <v>1355.7</v>
      </c>
      <c r="AO30" s="2">
        <v>1150</v>
      </c>
      <c r="AP30" s="4">
        <v>1.393</v>
      </c>
      <c r="AQ30" s="3">
        <v>3841.1</v>
      </c>
      <c r="AR30" s="2">
        <v>2758</v>
      </c>
      <c r="AS30" s="2">
        <v>177.3</v>
      </c>
      <c r="AT30" s="2">
        <v>52.7</v>
      </c>
      <c r="AU30" s="3">
        <v>118.9</v>
      </c>
      <c r="AV30" s="3">
        <v>5.7</v>
      </c>
      <c r="AW30" s="3">
        <v>28.7</v>
      </c>
      <c r="AX30" s="7" t="e">
        <v>#NULL!</v>
      </c>
    </row>
    <row r="31" spans="1:50">
      <c r="A31" s="1">
        <v>30</v>
      </c>
      <c r="B31" s="2" t="s">
        <v>5</v>
      </c>
      <c r="C31" s="1" t="s">
        <v>8</v>
      </c>
      <c r="D31" s="2">
        <v>13</v>
      </c>
      <c r="E31" s="3">
        <v>8.25</v>
      </c>
      <c r="F31" s="2">
        <v>99</v>
      </c>
      <c r="G31" s="2">
        <v>6</v>
      </c>
      <c r="H31" s="2">
        <v>900</v>
      </c>
      <c r="I31" s="2">
        <v>10570</v>
      </c>
      <c r="J31" s="5">
        <v>4.0240749873074266</v>
      </c>
      <c r="K31" s="1">
        <v>3</v>
      </c>
      <c r="L31" s="3">
        <v>41.6</v>
      </c>
      <c r="M31" s="3">
        <v>155.80000000000001</v>
      </c>
      <c r="N31" s="4">
        <f t="shared" si="0"/>
        <v>1.5580000000000001</v>
      </c>
      <c r="O31" s="3">
        <f t="shared" si="1"/>
        <v>17.137932341420569</v>
      </c>
      <c r="P31" s="3">
        <v>76.600000000000023</v>
      </c>
      <c r="Q31" s="3">
        <v>79.199999999999989</v>
      </c>
      <c r="R31" s="3">
        <v>-1.8134341780436469</v>
      </c>
      <c r="S31" s="3">
        <v>14.813434178043646</v>
      </c>
      <c r="T31" s="5">
        <v>40.65</v>
      </c>
      <c r="U31" s="2">
        <v>13.7</v>
      </c>
      <c r="V31" s="4">
        <v>5.58</v>
      </c>
      <c r="W31" s="4">
        <v>33.343000000000004</v>
      </c>
      <c r="X31" s="5">
        <v>16.87</v>
      </c>
      <c r="Y31" s="5">
        <v>2.16</v>
      </c>
      <c r="Z31" s="5">
        <v>14.24</v>
      </c>
      <c r="AA31" s="5">
        <v>4.43</v>
      </c>
      <c r="AB31" s="4">
        <v>0.22500000000000001</v>
      </c>
      <c r="AC31" s="5">
        <v>3.99</v>
      </c>
      <c r="AD31" s="5">
        <v>15.82</v>
      </c>
      <c r="AE31" s="5">
        <v>2.87</v>
      </c>
      <c r="AF31" s="5">
        <v>12.26</v>
      </c>
      <c r="AG31" s="4">
        <v>0.66100000000000003</v>
      </c>
      <c r="AH31" s="2">
        <v>218.9</v>
      </c>
      <c r="AI31" s="2">
        <v>331</v>
      </c>
      <c r="AJ31" s="4">
        <v>1.012</v>
      </c>
      <c r="AK31" s="3">
        <v>687.2</v>
      </c>
      <c r="AL31" s="2">
        <v>679</v>
      </c>
      <c r="AM31" s="4">
        <v>0.81599999999999995</v>
      </c>
      <c r="AN31" s="3">
        <v>470.1</v>
      </c>
      <c r="AO31" s="2">
        <v>576</v>
      </c>
      <c r="AP31" s="4">
        <v>0.96499999999999997</v>
      </c>
      <c r="AQ31" s="3">
        <v>1724.4</v>
      </c>
      <c r="AR31" s="2">
        <v>1788</v>
      </c>
      <c r="AS31" s="2">
        <v>155.9</v>
      </c>
      <c r="AT31" s="2">
        <v>65</v>
      </c>
      <c r="AU31" s="3">
        <v>80.7</v>
      </c>
      <c r="AV31" s="3">
        <v>10.199999999999999</v>
      </c>
      <c r="AW31" s="3">
        <v>50.8</v>
      </c>
      <c r="AX31" s="5">
        <v>4.05</v>
      </c>
    </row>
    <row r="32" spans="1:50">
      <c r="A32" s="1">
        <v>31</v>
      </c>
      <c r="B32" s="2" t="s">
        <v>5</v>
      </c>
      <c r="C32" s="1" t="s">
        <v>8</v>
      </c>
      <c r="D32" s="2">
        <v>13</v>
      </c>
      <c r="E32" s="3">
        <v>9.4166666666666661</v>
      </c>
      <c r="F32" s="2">
        <v>113</v>
      </c>
      <c r="G32" s="2">
        <v>5</v>
      </c>
      <c r="H32" s="2">
        <v>900</v>
      </c>
      <c r="I32" s="2">
        <v>10605</v>
      </c>
      <c r="J32" s="5">
        <v>4.0255106728525805</v>
      </c>
      <c r="K32" s="1">
        <v>6</v>
      </c>
      <c r="L32" s="3">
        <v>61</v>
      </c>
      <c r="M32" s="3">
        <v>167.3</v>
      </c>
      <c r="N32" s="4">
        <f t="shared" si="0"/>
        <v>1.673</v>
      </c>
      <c r="O32" s="3">
        <f t="shared" si="1"/>
        <v>21.794050510034371</v>
      </c>
      <c r="P32" s="3">
        <v>78.300000000000011</v>
      </c>
      <c r="Q32" s="3">
        <v>89</v>
      </c>
      <c r="R32" s="3">
        <v>-0.68437477646144751</v>
      </c>
      <c r="S32" s="3">
        <v>13.684374776461448</v>
      </c>
      <c r="T32" s="5">
        <v>60.69</v>
      </c>
      <c r="U32" s="2">
        <v>11.9</v>
      </c>
      <c r="V32" s="4">
        <v>7.1959999999999997</v>
      </c>
      <c r="W32" s="4">
        <v>50.747</v>
      </c>
      <c r="X32" s="5">
        <v>28.23</v>
      </c>
      <c r="Y32" s="5">
        <v>3.86</v>
      </c>
      <c r="Z32" s="5">
        <v>23.54</v>
      </c>
      <c r="AA32" s="5">
        <v>7.39</v>
      </c>
      <c r="AB32" s="4">
        <v>0.4</v>
      </c>
      <c r="AC32" s="5">
        <v>6.61</v>
      </c>
      <c r="AD32" s="5">
        <v>20.22</v>
      </c>
      <c r="AE32" s="5">
        <v>2.57</v>
      </c>
      <c r="AF32" s="5">
        <v>16.59</v>
      </c>
      <c r="AG32" s="4">
        <v>0.93300000000000005</v>
      </c>
      <c r="AH32" s="2">
        <v>386.4</v>
      </c>
      <c r="AI32" s="2">
        <v>414</v>
      </c>
      <c r="AJ32" s="4">
        <v>1.286</v>
      </c>
      <c r="AK32" s="3">
        <v>1066.5</v>
      </c>
      <c r="AL32" s="2">
        <v>829</v>
      </c>
      <c r="AM32" s="4">
        <v>0.93</v>
      </c>
      <c r="AN32" s="3">
        <v>823.7</v>
      </c>
      <c r="AO32" s="2">
        <v>886</v>
      </c>
      <c r="AP32" s="4">
        <v>1.1539999999999999</v>
      </c>
      <c r="AQ32" s="3">
        <v>2750.2</v>
      </c>
      <c r="AR32" s="2">
        <v>2384</v>
      </c>
      <c r="AS32" s="2">
        <v>127.9</v>
      </c>
      <c r="AT32" s="2">
        <v>40.700000000000003</v>
      </c>
      <c r="AU32" s="3">
        <v>77.8</v>
      </c>
      <c r="AV32" s="3">
        <v>9.4</v>
      </c>
      <c r="AW32" s="3">
        <v>46.9</v>
      </c>
      <c r="AX32" s="5">
        <v>2.09</v>
      </c>
    </row>
    <row r="33" spans="1:50">
      <c r="A33" s="1">
        <v>32</v>
      </c>
      <c r="B33" s="2" t="s">
        <v>5</v>
      </c>
      <c r="C33" s="1" t="s">
        <v>8</v>
      </c>
      <c r="D33" s="2">
        <v>17</v>
      </c>
      <c r="E33" s="3">
        <v>5.083333333333333</v>
      </c>
      <c r="F33" s="2">
        <v>61</v>
      </c>
      <c r="G33" s="2">
        <v>6</v>
      </c>
      <c r="H33" s="2">
        <v>960</v>
      </c>
      <c r="I33" s="2">
        <v>12525</v>
      </c>
      <c r="J33" s="5">
        <v>4.0977777345392834</v>
      </c>
      <c r="K33" s="1">
        <v>7</v>
      </c>
      <c r="L33" s="3">
        <v>61.5</v>
      </c>
      <c r="M33" s="3">
        <v>173.3</v>
      </c>
      <c r="N33" s="4">
        <f t="shared" si="0"/>
        <v>1.7330000000000001</v>
      </c>
      <c r="O33" s="3">
        <f t="shared" si="1"/>
        <v>20.477549779591637</v>
      </c>
      <c r="P33" s="3">
        <v>83.200000000000017</v>
      </c>
      <c r="Q33" s="3">
        <v>90.1</v>
      </c>
      <c r="R33" s="3">
        <v>1.5027372124916314</v>
      </c>
      <c r="S33" s="3">
        <v>15.497262787508369</v>
      </c>
      <c r="T33" s="5">
        <v>61.05</v>
      </c>
      <c r="U33" s="2">
        <v>12.2</v>
      </c>
      <c r="V33" s="4">
        <v>7.4409999999999998</v>
      </c>
      <c r="W33" s="4">
        <v>50.838000000000001</v>
      </c>
      <c r="X33" s="5">
        <v>28.28</v>
      </c>
      <c r="Y33" s="5">
        <v>4.03</v>
      </c>
      <c r="Z33" s="5">
        <v>23.35</v>
      </c>
      <c r="AA33" s="5">
        <v>6.67</v>
      </c>
      <c r="AB33" s="4">
        <v>0.26200000000000001</v>
      </c>
      <c r="AC33" s="5">
        <v>6.04</v>
      </c>
      <c r="AD33" s="5">
        <v>21.18</v>
      </c>
      <c r="AE33" s="5">
        <v>2.78</v>
      </c>
      <c r="AF33" s="5">
        <v>17.38</v>
      </c>
      <c r="AG33" s="4">
        <v>0.82399999999999995</v>
      </c>
      <c r="AH33" s="2">
        <v>364.9</v>
      </c>
      <c r="AI33" s="2">
        <v>443</v>
      </c>
      <c r="AJ33" s="4">
        <v>1.26</v>
      </c>
      <c r="AK33" s="3">
        <v>1019.4</v>
      </c>
      <c r="AL33" s="2">
        <v>809</v>
      </c>
      <c r="AM33" s="4">
        <v>0.96499999999999997</v>
      </c>
      <c r="AN33" s="3">
        <v>903.4</v>
      </c>
      <c r="AO33" s="2">
        <v>936</v>
      </c>
      <c r="AP33" s="4">
        <v>1.1399999999999999</v>
      </c>
      <c r="AQ33" s="3">
        <v>2770.8</v>
      </c>
      <c r="AR33" s="2">
        <v>2431</v>
      </c>
      <c r="AS33" s="2">
        <v>136.5</v>
      </c>
      <c r="AT33" s="2">
        <v>55.1</v>
      </c>
      <c r="AU33" s="3">
        <v>74.400000000000006</v>
      </c>
      <c r="AV33" s="3">
        <v>7</v>
      </c>
      <c r="AW33" s="3">
        <v>34.9</v>
      </c>
      <c r="AX33" s="5">
        <v>3.9</v>
      </c>
    </row>
    <row r="34" spans="1:50">
      <c r="A34" s="1">
        <v>33</v>
      </c>
      <c r="B34" s="2" t="s">
        <v>5</v>
      </c>
      <c r="C34" s="1" t="s">
        <v>8</v>
      </c>
      <c r="D34" s="2">
        <v>13</v>
      </c>
      <c r="E34" s="3">
        <v>5.166666666666667</v>
      </c>
      <c r="F34" s="2">
        <v>62</v>
      </c>
      <c r="G34" s="2">
        <v>4</v>
      </c>
      <c r="H34" s="2">
        <v>900</v>
      </c>
      <c r="I34" s="2">
        <v>4025</v>
      </c>
      <c r="J34" s="5">
        <v>3.6047658847038875</v>
      </c>
      <c r="K34" s="1">
        <v>2</v>
      </c>
      <c r="L34" s="3">
        <v>53</v>
      </c>
      <c r="M34" s="3">
        <v>167</v>
      </c>
      <c r="N34" s="4">
        <f t="shared" si="0"/>
        <v>1.67</v>
      </c>
      <c r="O34" s="3">
        <f t="shared" si="1"/>
        <v>19.003908350962746</v>
      </c>
      <c r="P34" s="3">
        <v>79.599999999999994</v>
      </c>
      <c r="Q34" s="3">
        <v>87.4</v>
      </c>
      <c r="R34" s="3">
        <v>-0.8668127560239518</v>
      </c>
      <c r="S34" s="3">
        <v>13.866812756023952</v>
      </c>
      <c r="T34" s="5">
        <v>52.26</v>
      </c>
      <c r="U34" s="2">
        <v>6.1</v>
      </c>
      <c r="V34" s="4">
        <v>3.2050000000000001</v>
      </c>
      <c r="W34" s="4">
        <v>47.012999999999998</v>
      </c>
      <c r="X34" s="5">
        <v>23.83</v>
      </c>
      <c r="Y34" s="5">
        <v>1.62</v>
      </c>
      <c r="Z34" s="5">
        <v>21.61</v>
      </c>
      <c r="AA34" s="5">
        <v>6.12</v>
      </c>
      <c r="AB34" s="4">
        <v>0.23300000000000001</v>
      </c>
      <c r="AC34" s="5">
        <v>5.6</v>
      </c>
      <c r="AD34" s="5">
        <v>18.46</v>
      </c>
      <c r="AE34" s="5">
        <v>1.1100000000000001</v>
      </c>
      <c r="AF34" s="5">
        <v>16.48</v>
      </c>
      <c r="AG34" s="4">
        <v>0.73199999999999998</v>
      </c>
      <c r="AH34" s="2">
        <v>284.8</v>
      </c>
      <c r="AI34" s="2">
        <v>389</v>
      </c>
      <c r="AJ34" s="4">
        <v>1.0980000000000001</v>
      </c>
      <c r="AK34" s="3">
        <v>874.2</v>
      </c>
      <c r="AL34" s="2">
        <v>796</v>
      </c>
      <c r="AM34" s="4">
        <v>0.79900000000000004</v>
      </c>
      <c r="AN34" s="3">
        <v>599.29999999999995</v>
      </c>
      <c r="AO34" s="2">
        <v>750</v>
      </c>
      <c r="AP34" s="4">
        <v>0.95799999999999996</v>
      </c>
      <c r="AQ34" s="3">
        <v>2047.3</v>
      </c>
      <c r="AR34" s="2">
        <v>2136</v>
      </c>
      <c r="AS34" s="2">
        <v>163.30000000000001</v>
      </c>
      <c r="AT34" s="2">
        <v>56.3</v>
      </c>
      <c r="AU34" s="3">
        <v>94.5</v>
      </c>
      <c r="AV34" s="3">
        <v>12.5</v>
      </c>
      <c r="AW34" s="3">
        <v>62.3</v>
      </c>
      <c r="AX34" s="5">
        <v>4.33</v>
      </c>
    </row>
    <row r="35" spans="1:50">
      <c r="A35" s="1">
        <v>34</v>
      </c>
      <c r="B35" s="2" t="s">
        <v>5</v>
      </c>
      <c r="C35" s="1" t="s">
        <v>10</v>
      </c>
      <c r="D35" s="2">
        <v>14</v>
      </c>
      <c r="E35" s="7" t="e">
        <v>#NULL!</v>
      </c>
      <c r="F35" s="7" t="e">
        <v>#NULL!</v>
      </c>
      <c r="G35" s="7" t="e">
        <v>#NULL!</v>
      </c>
      <c r="H35" s="2">
        <v>0</v>
      </c>
      <c r="I35" s="7" t="e">
        <v>#NULL!</v>
      </c>
      <c r="J35" s="7" t="e">
        <v>#NULL!</v>
      </c>
      <c r="K35" s="1">
        <v>4</v>
      </c>
      <c r="L35" s="3">
        <v>48.8</v>
      </c>
      <c r="M35" s="3">
        <v>168.5</v>
      </c>
      <c r="N35" s="4">
        <f t="shared" si="0"/>
        <v>1.6850000000000001</v>
      </c>
      <c r="O35" s="3">
        <f t="shared" si="1"/>
        <v>17.187788921272528</v>
      </c>
      <c r="P35" s="3">
        <v>84.6</v>
      </c>
      <c r="Q35" s="3">
        <v>83.9</v>
      </c>
      <c r="R35" s="3">
        <v>-0.80098348954302567</v>
      </c>
      <c r="S35" s="3">
        <v>14.800983489543025</v>
      </c>
      <c r="T35" s="5">
        <v>47.99</v>
      </c>
      <c r="U35" s="2">
        <v>13.9</v>
      </c>
      <c r="V35" s="4">
        <v>6.6660000000000004</v>
      </c>
      <c r="W35" s="4">
        <v>39.152999999999999</v>
      </c>
      <c r="X35" s="5">
        <v>21.49</v>
      </c>
      <c r="Y35" s="5">
        <v>3.63</v>
      </c>
      <c r="Z35" s="5">
        <v>17.22</v>
      </c>
      <c r="AA35" s="5">
        <v>4.34</v>
      </c>
      <c r="AB35" s="4">
        <v>0.16300000000000001</v>
      </c>
      <c r="AC35" s="5">
        <v>3.92</v>
      </c>
      <c r="AD35" s="5">
        <v>18.11</v>
      </c>
      <c r="AE35" s="5">
        <v>2.54</v>
      </c>
      <c r="AF35" s="5">
        <v>14.65</v>
      </c>
      <c r="AG35" s="4">
        <v>0.72799999999999998</v>
      </c>
      <c r="AH35" s="2">
        <v>256</v>
      </c>
      <c r="AI35" s="2">
        <v>352</v>
      </c>
      <c r="AJ35" s="4">
        <v>1.2909999999999999</v>
      </c>
      <c r="AK35" s="3">
        <v>927.2</v>
      </c>
      <c r="AL35" s="2">
        <v>718</v>
      </c>
      <c r="AM35" s="4">
        <v>0.89</v>
      </c>
      <c r="AN35" s="3">
        <v>642.1</v>
      </c>
      <c r="AO35" s="2">
        <v>722</v>
      </c>
      <c r="AP35" s="4">
        <v>1.0760000000000001</v>
      </c>
      <c r="AQ35" s="3">
        <v>2167.4</v>
      </c>
      <c r="AR35" s="2">
        <v>2015</v>
      </c>
      <c r="AS35" s="2">
        <v>133.6</v>
      </c>
      <c r="AT35" s="2">
        <v>52.9</v>
      </c>
      <c r="AU35" s="3">
        <v>71.3</v>
      </c>
      <c r="AV35" s="3">
        <v>9.4</v>
      </c>
      <c r="AW35" s="3">
        <v>47.1</v>
      </c>
      <c r="AX35" s="5">
        <v>1.1399999999999999</v>
      </c>
    </row>
    <row r="36" spans="1:50">
      <c r="A36" s="1">
        <v>35</v>
      </c>
      <c r="B36" s="2" t="s">
        <v>5</v>
      </c>
      <c r="C36" s="1" t="s">
        <v>10</v>
      </c>
      <c r="D36" s="2">
        <v>17</v>
      </c>
      <c r="E36" s="7" t="e">
        <v>#NULL!</v>
      </c>
      <c r="F36" s="7" t="e">
        <v>#NULL!</v>
      </c>
      <c r="G36" s="7" t="e">
        <v>#NULL!</v>
      </c>
      <c r="H36" s="2">
        <v>0</v>
      </c>
      <c r="I36" s="7" t="e">
        <v>#NULL!</v>
      </c>
      <c r="J36" s="7" t="e">
        <v>#NULL!</v>
      </c>
      <c r="K36" s="1">
        <v>3</v>
      </c>
      <c r="L36" s="3">
        <v>66.099999999999994</v>
      </c>
      <c r="M36" s="3">
        <v>174.9</v>
      </c>
      <c r="N36" s="4">
        <f t="shared" si="0"/>
        <v>1.7490000000000001</v>
      </c>
      <c r="O36" s="3">
        <f t="shared" si="1"/>
        <v>21.608361684092287</v>
      </c>
      <c r="P36" s="3">
        <v>83.700000000000017</v>
      </c>
      <c r="Q36" s="3">
        <v>91.199999999999989</v>
      </c>
      <c r="R36" s="3">
        <v>1.6612014132349884</v>
      </c>
      <c r="S36" s="3">
        <v>15.338798586765012</v>
      </c>
      <c r="T36" s="5">
        <v>65.599999999999994</v>
      </c>
      <c r="U36" s="2">
        <v>11.6</v>
      </c>
      <c r="V36" s="4">
        <v>7.6280000000000001</v>
      </c>
      <c r="W36" s="4">
        <v>54.886000000000003</v>
      </c>
      <c r="X36" s="5">
        <v>28.06</v>
      </c>
      <c r="Y36" s="5">
        <v>4.0199999999999996</v>
      </c>
      <c r="Z36" s="5">
        <v>23.14</v>
      </c>
      <c r="AA36" s="5">
        <v>8.4600000000000009</v>
      </c>
      <c r="AB36" s="4">
        <v>0.34499999999999997</v>
      </c>
      <c r="AC36" s="5">
        <v>7.64</v>
      </c>
      <c r="AD36" s="5">
        <v>23.82</v>
      </c>
      <c r="AE36" s="5">
        <v>2.88</v>
      </c>
      <c r="AF36" s="5">
        <v>19.760000000000002</v>
      </c>
      <c r="AG36" s="4">
        <v>1.0900000000000001</v>
      </c>
      <c r="AH36" s="2">
        <v>479.6</v>
      </c>
      <c r="AI36" s="2">
        <v>440</v>
      </c>
      <c r="AJ36" s="4">
        <v>1.3540000000000001</v>
      </c>
      <c r="AK36" s="3">
        <v>1182.3</v>
      </c>
      <c r="AL36" s="2">
        <v>873</v>
      </c>
      <c r="AM36" s="4">
        <v>0.99199999999999999</v>
      </c>
      <c r="AN36" s="3">
        <v>892</v>
      </c>
      <c r="AO36" s="2">
        <v>899</v>
      </c>
      <c r="AP36" s="4">
        <v>1.242</v>
      </c>
      <c r="AQ36" s="3">
        <v>3084</v>
      </c>
      <c r="AR36" s="2">
        <v>2483</v>
      </c>
      <c r="AS36" s="2">
        <v>159.30000000000001</v>
      </c>
      <c r="AT36" s="2">
        <v>44.6</v>
      </c>
      <c r="AU36" s="3">
        <v>104.6</v>
      </c>
      <c r="AV36" s="3">
        <v>10.1</v>
      </c>
      <c r="AW36" s="3">
        <v>50.7</v>
      </c>
      <c r="AX36" s="5">
        <v>3.83</v>
      </c>
    </row>
    <row r="37" spans="1:50">
      <c r="A37" s="1">
        <v>36</v>
      </c>
      <c r="B37" s="2" t="s">
        <v>5</v>
      </c>
      <c r="C37" s="1" t="s">
        <v>10</v>
      </c>
      <c r="D37" s="2">
        <v>15</v>
      </c>
      <c r="E37" s="7" t="e">
        <v>#NULL!</v>
      </c>
      <c r="F37" s="7" t="e">
        <v>#NULL!</v>
      </c>
      <c r="G37" s="7" t="e">
        <v>#NULL!</v>
      </c>
      <c r="H37" s="2">
        <v>0</v>
      </c>
      <c r="I37" s="7" t="e">
        <v>#NULL!</v>
      </c>
      <c r="J37" s="7" t="e">
        <v>#NULL!</v>
      </c>
      <c r="K37" s="1">
        <v>3</v>
      </c>
      <c r="L37" s="3">
        <v>62.2</v>
      </c>
      <c r="M37" s="3">
        <v>169.2</v>
      </c>
      <c r="N37" s="4">
        <f t="shared" si="0"/>
        <v>1.6919999999999999</v>
      </c>
      <c r="O37" s="3">
        <f t="shared" si="1"/>
        <v>21.726494866678966</v>
      </c>
      <c r="P37" s="3">
        <v>77.5</v>
      </c>
      <c r="Q37" s="3">
        <v>91.699999999999989</v>
      </c>
      <c r="R37" s="3">
        <v>0.68930407375886271</v>
      </c>
      <c r="S37" s="3">
        <v>14.310695926241138</v>
      </c>
      <c r="T37" s="5">
        <v>61.11</v>
      </c>
      <c r="U37" s="2">
        <v>26.6</v>
      </c>
      <c r="V37" s="4">
        <v>16.245000000000001</v>
      </c>
      <c r="W37" s="4">
        <v>42.332999999999998</v>
      </c>
      <c r="X37" s="5">
        <v>25.72</v>
      </c>
      <c r="Y37" s="5">
        <v>7.6</v>
      </c>
      <c r="Z37" s="5">
        <v>17.350000000000001</v>
      </c>
      <c r="AA37" s="5">
        <v>6</v>
      </c>
      <c r="AB37" s="4">
        <v>0.90600000000000003</v>
      </c>
      <c r="AC37" s="5">
        <v>4.79</v>
      </c>
      <c r="AD37" s="5">
        <v>24.56</v>
      </c>
      <c r="AE37" s="5">
        <v>7.11</v>
      </c>
      <c r="AF37" s="5">
        <v>16.43</v>
      </c>
      <c r="AG37" s="4">
        <v>0.76700000000000002</v>
      </c>
      <c r="AH37" s="2">
        <v>297.3</v>
      </c>
      <c r="AI37" s="2">
        <v>388</v>
      </c>
      <c r="AJ37" s="4">
        <v>1.2330000000000001</v>
      </c>
      <c r="AK37" s="3">
        <v>1023</v>
      </c>
      <c r="AL37" s="2">
        <v>830</v>
      </c>
      <c r="AM37" s="4">
        <v>0.94499999999999995</v>
      </c>
      <c r="AN37" s="3">
        <v>774.6</v>
      </c>
      <c r="AO37" s="2">
        <v>820</v>
      </c>
      <c r="AP37" s="4">
        <v>1.105</v>
      </c>
      <c r="AQ37" s="3">
        <v>2532</v>
      </c>
      <c r="AR37" s="2">
        <v>2291</v>
      </c>
      <c r="AS37" s="2">
        <v>128</v>
      </c>
      <c r="AT37" s="2">
        <v>43.9</v>
      </c>
      <c r="AU37" s="3">
        <v>73.099999999999994</v>
      </c>
      <c r="AV37" s="3">
        <v>11</v>
      </c>
      <c r="AW37" s="3">
        <v>55.1</v>
      </c>
      <c r="AX37" s="5">
        <v>1.84</v>
      </c>
    </row>
    <row r="38" spans="1:50">
      <c r="A38" s="1">
        <v>37</v>
      </c>
      <c r="B38" s="2" t="s">
        <v>5</v>
      </c>
      <c r="C38" s="1" t="s">
        <v>10</v>
      </c>
      <c r="D38" s="2">
        <v>14</v>
      </c>
      <c r="E38" s="7" t="e">
        <v>#NULL!</v>
      </c>
      <c r="F38" s="7" t="e">
        <v>#NULL!</v>
      </c>
      <c r="G38" s="7" t="e">
        <v>#NULL!</v>
      </c>
      <c r="H38" s="2">
        <v>0</v>
      </c>
      <c r="I38" s="7" t="e">
        <v>#NULL!</v>
      </c>
      <c r="J38" s="7" t="e">
        <v>#NULL!</v>
      </c>
      <c r="K38" s="1">
        <v>6</v>
      </c>
      <c r="L38" s="3">
        <v>56.6</v>
      </c>
      <c r="M38" s="3">
        <v>176.7</v>
      </c>
      <c r="N38" s="4">
        <f t="shared" si="0"/>
        <v>1.7669999999999999</v>
      </c>
      <c r="O38" s="3">
        <f t="shared" si="1"/>
        <v>18.127726165002663</v>
      </c>
      <c r="P38" s="3">
        <v>90.199999999999989</v>
      </c>
      <c r="Q38" s="3">
        <v>86.5</v>
      </c>
      <c r="R38" s="3">
        <v>-0.4772558961629873</v>
      </c>
      <c r="S38" s="3">
        <v>14.477255896162987</v>
      </c>
      <c r="T38" s="5">
        <v>55.83</v>
      </c>
      <c r="U38" s="2">
        <v>8.4</v>
      </c>
      <c r="V38" s="4">
        <v>4.6820000000000004</v>
      </c>
      <c r="W38" s="4">
        <v>48.378</v>
      </c>
      <c r="X38" s="5">
        <v>23.52</v>
      </c>
      <c r="Y38" s="5">
        <v>2.06</v>
      </c>
      <c r="Z38" s="5">
        <v>20.65</v>
      </c>
      <c r="AA38" s="5">
        <v>5.71</v>
      </c>
      <c r="AB38" s="4">
        <v>0.215</v>
      </c>
      <c r="AC38" s="5">
        <v>5.16</v>
      </c>
      <c r="AD38" s="5">
        <v>21.92</v>
      </c>
      <c r="AE38" s="5">
        <v>2.09</v>
      </c>
      <c r="AF38" s="5">
        <v>18.649999999999999</v>
      </c>
      <c r="AG38" s="4">
        <v>0.78</v>
      </c>
      <c r="AH38" s="2">
        <v>332.6</v>
      </c>
      <c r="AI38" s="2">
        <v>426</v>
      </c>
      <c r="AJ38" s="4">
        <v>1.361</v>
      </c>
      <c r="AK38" s="3">
        <v>1183.5999999999999</v>
      </c>
      <c r="AL38" s="2">
        <v>869</v>
      </c>
      <c r="AM38" s="4">
        <v>0.96899999999999997</v>
      </c>
      <c r="AN38" s="3">
        <v>806.2</v>
      </c>
      <c r="AO38" s="2">
        <v>832</v>
      </c>
      <c r="AP38" s="4">
        <v>1.1659999999999999</v>
      </c>
      <c r="AQ38" s="3">
        <v>2765.2</v>
      </c>
      <c r="AR38" s="2">
        <v>2371</v>
      </c>
      <c r="AS38" s="2">
        <v>158.5</v>
      </c>
      <c r="AT38" s="2">
        <v>53.5</v>
      </c>
      <c r="AU38" s="3">
        <v>93.7</v>
      </c>
      <c r="AV38" s="3">
        <v>11.3</v>
      </c>
      <c r="AW38" s="3">
        <v>56.3</v>
      </c>
      <c r="AX38" s="5">
        <v>1.55</v>
      </c>
    </row>
    <row r="39" spans="1:50">
      <c r="A39" s="1">
        <v>38</v>
      </c>
      <c r="B39" s="2" t="s">
        <v>5</v>
      </c>
      <c r="C39" s="1" t="s">
        <v>10</v>
      </c>
      <c r="D39" s="2">
        <v>15</v>
      </c>
      <c r="E39" s="7" t="e">
        <v>#NULL!</v>
      </c>
      <c r="F39" s="7" t="e">
        <v>#NULL!</v>
      </c>
      <c r="G39" s="7" t="e">
        <v>#NULL!</v>
      </c>
      <c r="H39" s="2">
        <v>0</v>
      </c>
      <c r="I39" s="7" t="e">
        <v>#NULL!</v>
      </c>
      <c r="J39" s="7" t="e">
        <v>#NULL!</v>
      </c>
      <c r="K39" s="1">
        <v>6</v>
      </c>
      <c r="L39" s="3">
        <v>63</v>
      </c>
      <c r="M39" s="3">
        <v>176.5</v>
      </c>
      <c r="N39" s="4">
        <f t="shared" si="0"/>
        <v>1.7649999999999999</v>
      </c>
      <c r="O39" s="3">
        <f t="shared" si="1"/>
        <v>20.223258352125452</v>
      </c>
      <c r="P39" s="3">
        <v>87.699999999999989</v>
      </c>
      <c r="Q39" s="3">
        <v>88.800000000000011</v>
      </c>
      <c r="R39" s="3">
        <v>0.30514198448725477</v>
      </c>
      <c r="S39" s="3">
        <v>14.694858015512745</v>
      </c>
      <c r="T39" s="5">
        <v>62.34</v>
      </c>
      <c r="U39" s="2">
        <v>9.6999999999999993</v>
      </c>
      <c r="V39" s="4">
        <v>6.0380000000000003</v>
      </c>
      <c r="W39" s="4">
        <v>53.426000000000002</v>
      </c>
      <c r="X39" s="5">
        <v>28.12</v>
      </c>
      <c r="Y39" s="5">
        <v>3.22</v>
      </c>
      <c r="Z39" s="5">
        <v>24.02</v>
      </c>
      <c r="AA39" s="5">
        <v>6.45</v>
      </c>
      <c r="AB39" s="4">
        <v>0.24199999999999999</v>
      </c>
      <c r="AC39" s="5">
        <v>5.82</v>
      </c>
      <c r="AD39" s="5">
        <v>23.12</v>
      </c>
      <c r="AE39" s="5">
        <v>2.2400000000000002</v>
      </c>
      <c r="AF39" s="5">
        <v>19.649999999999999</v>
      </c>
      <c r="AG39" s="4">
        <v>0.83</v>
      </c>
      <c r="AH39" s="2">
        <v>387</v>
      </c>
      <c r="AI39" s="2">
        <v>466</v>
      </c>
      <c r="AJ39" s="4">
        <v>1.3779999999999999</v>
      </c>
      <c r="AK39" s="3">
        <v>1224.5</v>
      </c>
      <c r="AL39" s="2">
        <v>889</v>
      </c>
      <c r="AM39" s="4">
        <v>0.98199999999999998</v>
      </c>
      <c r="AN39" s="3">
        <v>869.7</v>
      </c>
      <c r="AO39" s="2">
        <v>886</v>
      </c>
      <c r="AP39" s="4">
        <v>1.1619999999999999</v>
      </c>
      <c r="AQ39" s="3">
        <v>2876.3</v>
      </c>
      <c r="AR39" s="2">
        <v>2475</v>
      </c>
      <c r="AS39" s="2">
        <v>108</v>
      </c>
      <c r="AT39" s="2">
        <v>39</v>
      </c>
      <c r="AU39" s="3">
        <v>58.4</v>
      </c>
      <c r="AV39" s="3">
        <v>10.6</v>
      </c>
      <c r="AW39" s="3">
        <v>53.1</v>
      </c>
      <c r="AX39" s="5">
        <v>1.52</v>
      </c>
    </row>
    <row r="40" spans="1:50">
      <c r="A40" s="1">
        <v>39</v>
      </c>
      <c r="B40" s="2" t="s">
        <v>5</v>
      </c>
      <c r="C40" s="1" t="s">
        <v>10</v>
      </c>
      <c r="D40" s="2">
        <v>13</v>
      </c>
      <c r="E40" s="7" t="e">
        <v>#NULL!</v>
      </c>
      <c r="F40" s="7" t="e">
        <v>#NULL!</v>
      </c>
      <c r="G40" s="7" t="e">
        <v>#NULL!</v>
      </c>
      <c r="H40" s="2">
        <v>0</v>
      </c>
      <c r="I40" s="7" t="e">
        <v>#NULL!</v>
      </c>
      <c r="J40" s="7" t="e">
        <v>#NULL!</v>
      </c>
      <c r="K40" s="1">
        <v>11</v>
      </c>
      <c r="L40" s="3">
        <v>66.8</v>
      </c>
      <c r="M40" s="3">
        <v>167.3</v>
      </c>
      <c r="N40" s="4">
        <f t="shared" si="0"/>
        <v>1.673</v>
      </c>
      <c r="O40" s="3">
        <f t="shared" si="1"/>
        <v>23.866271706070425</v>
      </c>
      <c r="P40" s="3">
        <v>86.8</v>
      </c>
      <c r="Q40" s="3">
        <v>80.5</v>
      </c>
      <c r="R40" s="3">
        <v>-1.66</v>
      </c>
      <c r="S40" s="3">
        <v>14.66</v>
      </c>
      <c r="T40" s="5">
        <v>65.5</v>
      </c>
      <c r="U40" s="2">
        <v>36.4</v>
      </c>
      <c r="V40" s="4">
        <v>23.9</v>
      </c>
      <c r="W40" s="4">
        <v>39.4</v>
      </c>
      <c r="X40" s="5">
        <v>29.71</v>
      </c>
      <c r="Y40" s="5">
        <v>12.02</v>
      </c>
      <c r="Z40" s="5">
        <v>16.98</v>
      </c>
      <c r="AA40" s="5">
        <v>6.24</v>
      </c>
      <c r="AB40" s="4">
        <v>1.7310000000000001</v>
      </c>
      <c r="AC40" s="5">
        <v>4.2699999999999996</v>
      </c>
      <c r="AD40" s="5">
        <v>24.8</v>
      </c>
      <c r="AE40" s="5">
        <v>9.2799999999999994</v>
      </c>
      <c r="AF40" s="5">
        <v>14.58</v>
      </c>
      <c r="AG40" s="4">
        <v>0.68700000000000006</v>
      </c>
      <c r="AH40" s="2">
        <v>237</v>
      </c>
      <c r="AI40" s="2">
        <v>345</v>
      </c>
      <c r="AJ40" s="4">
        <v>1.1879999999999999</v>
      </c>
      <c r="AK40" s="3">
        <v>937.2</v>
      </c>
      <c r="AL40" s="2">
        <v>789</v>
      </c>
      <c r="AM40" s="4">
        <v>0.89700000000000002</v>
      </c>
      <c r="AN40" s="3">
        <v>707.9</v>
      </c>
      <c r="AO40" s="2">
        <v>789</v>
      </c>
      <c r="AP40" s="4">
        <v>1.03</v>
      </c>
      <c r="AQ40" s="3">
        <v>2261</v>
      </c>
      <c r="AR40" s="2">
        <v>2161</v>
      </c>
      <c r="AS40" s="2">
        <v>152</v>
      </c>
      <c r="AT40" s="2">
        <v>47.7</v>
      </c>
      <c r="AU40" s="3">
        <v>91.9</v>
      </c>
      <c r="AV40" s="3">
        <v>12.4</v>
      </c>
      <c r="AW40" s="3">
        <v>62</v>
      </c>
      <c r="AX40" s="5">
        <v>0.41</v>
      </c>
    </row>
    <row r="41" spans="1:50">
      <c r="A41" s="1">
        <v>40</v>
      </c>
      <c r="B41" s="2" t="s">
        <v>5</v>
      </c>
      <c r="C41" s="1" t="s">
        <v>10</v>
      </c>
      <c r="D41" s="2">
        <v>12</v>
      </c>
      <c r="E41" s="7" t="e">
        <v>#NULL!</v>
      </c>
      <c r="F41" s="7" t="e">
        <v>#NULL!</v>
      </c>
      <c r="G41" s="7" t="e">
        <v>#NULL!</v>
      </c>
      <c r="H41" s="2">
        <v>0</v>
      </c>
      <c r="I41" s="7" t="e">
        <v>#NULL!</v>
      </c>
      <c r="J41" s="7" t="e">
        <v>#NULL!</v>
      </c>
      <c r="K41" s="1">
        <v>10</v>
      </c>
      <c r="L41" s="3">
        <v>65.5</v>
      </c>
      <c r="M41" s="3">
        <v>159.1</v>
      </c>
      <c r="N41" s="4">
        <f t="shared" si="0"/>
        <v>1.591</v>
      </c>
      <c r="O41" s="3">
        <f t="shared" si="1"/>
        <v>25.876226305969194</v>
      </c>
      <c r="P41" s="3">
        <v>70.199999999999989</v>
      </c>
      <c r="Q41" s="3">
        <v>88.9</v>
      </c>
      <c r="R41" s="3">
        <v>-1.2390000000000001</v>
      </c>
      <c r="S41" s="3">
        <v>13.239000000000001</v>
      </c>
      <c r="T41" s="5">
        <v>64.599999999999994</v>
      </c>
      <c r="U41" s="2">
        <v>45.8</v>
      </c>
      <c r="V41" s="4">
        <v>29.6</v>
      </c>
      <c r="W41" s="4">
        <v>32.9</v>
      </c>
      <c r="X41" s="5">
        <v>28</v>
      </c>
      <c r="Y41" s="5">
        <v>13.5</v>
      </c>
      <c r="Z41" s="5">
        <v>13.95</v>
      </c>
      <c r="AA41" s="5">
        <v>5.41</v>
      </c>
      <c r="AB41" s="4">
        <v>1.8360000000000001</v>
      </c>
      <c r="AC41" s="5">
        <v>3.38</v>
      </c>
      <c r="AD41" s="5">
        <v>26.81</v>
      </c>
      <c r="AE41" s="5">
        <v>13.32</v>
      </c>
      <c r="AF41" s="5">
        <v>12.58</v>
      </c>
      <c r="AG41" s="4">
        <v>0.70299999999999996</v>
      </c>
      <c r="AH41" s="2">
        <v>187.9</v>
      </c>
      <c r="AI41" s="2">
        <v>267</v>
      </c>
      <c r="AJ41" s="4">
        <v>1.1619999999999999</v>
      </c>
      <c r="AK41" s="3">
        <v>917.7</v>
      </c>
      <c r="AL41" s="2">
        <v>790</v>
      </c>
      <c r="AM41" s="4">
        <v>0.85199999999999998</v>
      </c>
      <c r="AN41" s="3">
        <v>546.20000000000005</v>
      </c>
      <c r="AO41" s="2">
        <v>641</v>
      </c>
      <c r="AP41" s="4">
        <v>1.103</v>
      </c>
      <c r="AQ41" s="3">
        <v>2117</v>
      </c>
      <c r="AR41" s="2">
        <v>1919</v>
      </c>
      <c r="AS41" s="2">
        <v>146.69999999999999</v>
      </c>
      <c r="AT41" s="2">
        <v>36.200000000000003</v>
      </c>
      <c r="AU41" s="3">
        <v>68.5</v>
      </c>
      <c r="AV41" s="3">
        <v>42</v>
      </c>
      <c r="AW41" s="3">
        <v>209.8</v>
      </c>
      <c r="AX41" s="5">
        <v>2.14</v>
      </c>
    </row>
    <row r="42" spans="1:50">
      <c r="A42" s="1">
        <v>41</v>
      </c>
      <c r="B42" s="2" t="s">
        <v>5</v>
      </c>
      <c r="C42" s="1" t="s">
        <v>10</v>
      </c>
      <c r="D42" s="2">
        <v>12</v>
      </c>
      <c r="E42" s="7" t="e">
        <v>#NULL!</v>
      </c>
      <c r="F42" s="7" t="e">
        <v>#NULL!</v>
      </c>
      <c r="G42" s="7" t="e">
        <v>#NULL!</v>
      </c>
      <c r="H42" s="2">
        <v>0</v>
      </c>
      <c r="I42" s="7" t="e">
        <v>#NULL!</v>
      </c>
      <c r="J42" s="7" t="e">
        <v>#NULL!</v>
      </c>
      <c r="K42" s="1">
        <v>11</v>
      </c>
      <c r="L42" s="3">
        <v>55.9</v>
      </c>
      <c r="M42" s="3">
        <v>162</v>
      </c>
      <c r="N42" s="4">
        <f t="shared" si="0"/>
        <v>1.62</v>
      </c>
      <c r="O42" s="3">
        <f t="shared" si="1"/>
        <v>21.300106691053188</v>
      </c>
      <c r="P42" s="3">
        <v>80</v>
      </c>
      <c r="Q42" s="3">
        <v>82</v>
      </c>
      <c r="R42" s="3">
        <v>-1.948</v>
      </c>
      <c r="S42" s="3">
        <v>13.948</v>
      </c>
      <c r="T42" s="5">
        <v>55</v>
      </c>
      <c r="U42" s="2">
        <v>22.3</v>
      </c>
      <c r="V42" s="4">
        <v>12.3</v>
      </c>
      <c r="W42" s="4">
        <v>40.4</v>
      </c>
      <c r="X42" s="5">
        <v>24.29</v>
      </c>
      <c r="Y42" s="5">
        <v>5.96</v>
      </c>
      <c r="Z42" s="5">
        <v>17.62</v>
      </c>
      <c r="AA42" s="5">
        <v>5.55</v>
      </c>
      <c r="AB42" s="4">
        <v>0.80500000000000005</v>
      </c>
      <c r="AC42" s="5">
        <v>4.4400000000000004</v>
      </c>
      <c r="AD42" s="5">
        <v>20.67</v>
      </c>
      <c r="AE42" s="5">
        <v>4.95</v>
      </c>
      <c r="AF42" s="5">
        <v>14.79</v>
      </c>
      <c r="AG42" s="4">
        <v>0.80500000000000005</v>
      </c>
      <c r="AH42" s="2">
        <v>305.8</v>
      </c>
      <c r="AI42" s="2">
        <v>380</v>
      </c>
      <c r="AJ42" s="4">
        <v>1.2589999999999999</v>
      </c>
      <c r="AK42" s="3">
        <v>927.5</v>
      </c>
      <c r="AL42" s="2">
        <v>737</v>
      </c>
      <c r="AM42" s="4">
        <v>0.88900000000000001</v>
      </c>
      <c r="AN42" s="3">
        <v>713.6</v>
      </c>
      <c r="AO42" s="2">
        <v>803</v>
      </c>
      <c r="AP42" s="4">
        <v>1.06</v>
      </c>
      <c r="AQ42" s="3">
        <v>2281</v>
      </c>
      <c r="AR42" s="2">
        <v>2151</v>
      </c>
      <c r="AS42" s="2">
        <v>131.80000000000001</v>
      </c>
      <c r="AT42" s="2">
        <v>49.3</v>
      </c>
      <c r="AU42" s="3">
        <v>72</v>
      </c>
      <c r="AV42" s="3">
        <v>10.5</v>
      </c>
      <c r="AW42" s="3">
        <v>52.7</v>
      </c>
      <c r="AX42" s="5">
        <v>1.01</v>
      </c>
    </row>
    <row r="43" spans="1:50">
      <c r="A43" s="1">
        <v>42</v>
      </c>
      <c r="B43" s="2" t="s">
        <v>5</v>
      </c>
      <c r="C43" s="1" t="s">
        <v>10</v>
      </c>
      <c r="D43" s="2">
        <v>13</v>
      </c>
      <c r="E43" s="7" t="e">
        <v>#NULL!</v>
      </c>
      <c r="F43" s="7" t="e">
        <v>#NULL!</v>
      </c>
      <c r="G43" s="7" t="e">
        <v>#NULL!</v>
      </c>
      <c r="H43" s="2">
        <v>0</v>
      </c>
      <c r="I43" s="7" t="e">
        <v>#NULL!</v>
      </c>
      <c r="J43" s="7" t="e">
        <v>#NULL!</v>
      </c>
      <c r="K43" s="1">
        <v>9</v>
      </c>
      <c r="L43" s="3">
        <v>49.6</v>
      </c>
      <c r="M43" s="3">
        <v>164.6</v>
      </c>
      <c r="N43" s="4">
        <f t="shared" si="0"/>
        <v>1.6459999999999999</v>
      </c>
      <c r="O43" s="3">
        <f t="shared" si="1"/>
        <v>18.307203737031784</v>
      </c>
      <c r="P43" s="3">
        <v>81.5</v>
      </c>
      <c r="Q43" s="3">
        <v>83.1</v>
      </c>
      <c r="R43" s="3">
        <v>-1.3620000000000001</v>
      </c>
      <c r="S43" s="3">
        <v>14.362</v>
      </c>
      <c r="T43" s="5">
        <v>48.4</v>
      </c>
      <c r="U43" s="2">
        <v>24.2</v>
      </c>
      <c r="V43" s="4">
        <v>11.7</v>
      </c>
      <c r="W43" s="4">
        <v>35</v>
      </c>
      <c r="X43" s="5">
        <v>20.67</v>
      </c>
      <c r="Y43" s="5">
        <v>5.35</v>
      </c>
      <c r="Z43" s="5">
        <v>14.9</v>
      </c>
      <c r="AA43" s="5">
        <v>4.07</v>
      </c>
      <c r="AB43" s="4">
        <v>0.54400000000000004</v>
      </c>
      <c r="AC43" s="5">
        <v>3.35</v>
      </c>
      <c r="AD43" s="5">
        <v>19.41</v>
      </c>
      <c r="AE43" s="5">
        <v>5.25</v>
      </c>
      <c r="AF43" s="5">
        <v>13.43</v>
      </c>
      <c r="AG43" s="4">
        <v>0.63800000000000001</v>
      </c>
      <c r="AH43" s="2">
        <v>172.8</v>
      </c>
      <c r="AI43" s="2">
        <v>271</v>
      </c>
      <c r="AJ43" s="4">
        <v>1.038</v>
      </c>
      <c r="AK43" s="3">
        <v>735.9</v>
      </c>
      <c r="AL43" s="2">
        <v>709</v>
      </c>
      <c r="AM43" s="4">
        <v>0.73</v>
      </c>
      <c r="AN43" s="3">
        <v>423.6</v>
      </c>
      <c r="AO43" s="2">
        <v>581</v>
      </c>
      <c r="AP43" s="4">
        <v>0.92100000000000004</v>
      </c>
      <c r="AQ43" s="3">
        <v>1634</v>
      </c>
      <c r="AR43" s="2">
        <v>1774</v>
      </c>
      <c r="AS43" s="2">
        <v>155.4</v>
      </c>
      <c r="AT43" s="2">
        <v>44.9</v>
      </c>
      <c r="AU43" s="3">
        <v>85.6</v>
      </c>
      <c r="AV43" s="3">
        <v>24.9</v>
      </c>
      <c r="AW43" s="3">
        <v>124.3</v>
      </c>
      <c r="AX43" s="5">
        <v>0.24</v>
      </c>
    </row>
    <row r="44" spans="1:50">
      <c r="A44" s="1">
        <v>43</v>
      </c>
      <c r="B44" s="2" t="s">
        <v>5</v>
      </c>
      <c r="C44" s="1" t="s">
        <v>10</v>
      </c>
      <c r="D44" s="2">
        <v>13</v>
      </c>
      <c r="E44" s="7" t="e">
        <v>#NULL!</v>
      </c>
      <c r="F44" s="7" t="e">
        <v>#NULL!</v>
      </c>
      <c r="G44" s="7" t="e">
        <v>#NULL!</v>
      </c>
      <c r="H44" s="2">
        <v>0</v>
      </c>
      <c r="I44" s="7" t="e">
        <v>#NULL!</v>
      </c>
      <c r="J44" s="7" t="e">
        <v>#NULL!</v>
      </c>
      <c r="K44" s="1">
        <v>14</v>
      </c>
      <c r="L44" s="3">
        <v>67.7</v>
      </c>
      <c r="M44" s="3">
        <v>157.4</v>
      </c>
      <c r="N44" s="4">
        <f t="shared" si="0"/>
        <v>1.5740000000000001</v>
      </c>
      <c r="O44" s="3">
        <f t="shared" si="1"/>
        <v>27.326198114532691</v>
      </c>
      <c r="P44" s="3">
        <v>72.700000000000017</v>
      </c>
      <c r="Q44" s="3">
        <v>84.699999999999989</v>
      </c>
      <c r="R44" s="3">
        <v>-1.1850000000000001</v>
      </c>
      <c r="S44" s="3">
        <v>14.185</v>
      </c>
      <c r="T44" s="5">
        <v>66.400000000000006</v>
      </c>
      <c r="U44" s="2">
        <v>36.5</v>
      </c>
      <c r="V44" s="4">
        <v>24.2</v>
      </c>
      <c r="W44" s="4">
        <v>39.9</v>
      </c>
      <c r="X44" s="5">
        <v>28.77</v>
      </c>
      <c r="Y44" s="5">
        <v>11.01</v>
      </c>
      <c r="Z44" s="5">
        <v>17.16</v>
      </c>
      <c r="AA44" s="5">
        <v>6.48</v>
      </c>
      <c r="AB44" s="4">
        <v>1.8720000000000001</v>
      </c>
      <c r="AC44" s="5">
        <v>4.3499999999999996</v>
      </c>
      <c r="AD44" s="5">
        <v>25.73</v>
      </c>
      <c r="AE44" s="5">
        <v>10.38</v>
      </c>
      <c r="AF44" s="5">
        <v>14.45</v>
      </c>
      <c r="AG44" s="4">
        <v>0.751</v>
      </c>
      <c r="AH44" s="2">
        <v>264.89999999999998</v>
      </c>
      <c r="AI44" s="2">
        <v>353</v>
      </c>
      <c r="AJ44" s="4">
        <v>1.2190000000000001</v>
      </c>
      <c r="AK44" s="3">
        <v>905.2</v>
      </c>
      <c r="AL44" s="2">
        <v>742</v>
      </c>
      <c r="AM44" s="4">
        <v>0.85899999999999999</v>
      </c>
      <c r="AN44" s="3">
        <v>604</v>
      </c>
      <c r="AO44" s="2">
        <v>703</v>
      </c>
      <c r="AP44" s="4">
        <v>1.0720000000000001</v>
      </c>
      <c r="AQ44" s="3">
        <v>2208</v>
      </c>
      <c r="AR44" s="2">
        <v>2059</v>
      </c>
      <c r="AS44" s="2">
        <v>169.2</v>
      </c>
      <c r="AT44" s="2">
        <v>46.3</v>
      </c>
      <c r="AU44" s="3">
        <v>105.3</v>
      </c>
      <c r="AV44" s="3">
        <v>17.600000000000001</v>
      </c>
      <c r="AW44" s="3">
        <v>87.9</v>
      </c>
      <c r="AX44" s="5">
        <v>0.63</v>
      </c>
    </row>
    <row r="45" spans="1:50">
      <c r="A45" s="1">
        <v>44</v>
      </c>
      <c r="B45" s="2" t="s">
        <v>5</v>
      </c>
      <c r="C45" s="1" t="s">
        <v>10</v>
      </c>
      <c r="D45" s="2">
        <v>12</v>
      </c>
      <c r="E45" s="7" t="e">
        <v>#NULL!</v>
      </c>
      <c r="F45" s="7" t="e">
        <v>#NULL!</v>
      </c>
      <c r="G45" s="7" t="e">
        <v>#NULL!</v>
      </c>
      <c r="H45" s="2">
        <v>0</v>
      </c>
      <c r="I45" s="7" t="e">
        <v>#NULL!</v>
      </c>
      <c r="J45" s="7" t="e">
        <v>#NULL!</v>
      </c>
      <c r="K45" s="1">
        <v>12</v>
      </c>
      <c r="L45" s="3">
        <v>43.1</v>
      </c>
      <c r="M45" s="3">
        <v>150.4</v>
      </c>
      <c r="N45" s="4">
        <f t="shared" si="0"/>
        <v>1.504</v>
      </c>
      <c r="O45" s="3">
        <f t="shared" si="1"/>
        <v>19.053799796287912</v>
      </c>
      <c r="P45" s="3">
        <v>74.400000000000006</v>
      </c>
      <c r="Q45" s="3">
        <v>76</v>
      </c>
      <c r="R45" s="3">
        <v>-2.6019999999999999</v>
      </c>
      <c r="S45" s="3">
        <v>14.602</v>
      </c>
      <c r="T45" s="5">
        <v>41.8</v>
      </c>
      <c r="U45" s="2">
        <v>31</v>
      </c>
      <c r="V45" s="4">
        <v>13</v>
      </c>
      <c r="W45" s="4">
        <v>27.2</v>
      </c>
      <c r="X45" s="5">
        <v>18.54</v>
      </c>
      <c r="Y45" s="5">
        <v>5.952</v>
      </c>
      <c r="Z45" s="5">
        <v>12.102</v>
      </c>
      <c r="AA45" s="5">
        <v>3.56</v>
      </c>
      <c r="AB45" s="4">
        <v>0.76600000000000001</v>
      </c>
      <c r="AC45" s="5">
        <v>2.63</v>
      </c>
      <c r="AD45" s="5">
        <v>15.73</v>
      </c>
      <c r="AE45" s="5">
        <v>5.6260000000000003</v>
      </c>
      <c r="AF45" s="5">
        <v>9.4580000000000002</v>
      </c>
      <c r="AG45" s="4">
        <v>0.64</v>
      </c>
      <c r="AH45" s="2">
        <v>168.3</v>
      </c>
      <c r="AI45" s="2">
        <v>263</v>
      </c>
      <c r="AJ45" s="4">
        <v>1.105</v>
      </c>
      <c r="AK45" s="3">
        <v>641.6</v>
      </c>
      <c r="AL45" s="2">
        <v>581</v>
      </c>
      <c r="AM45" s="4">
        <v>0.77</v>
      </c>
      <c r="AN45" s="3">
        <v>482</v>
      </c>
      <c r="AO45" s="2">
        <v>621</v>
      </c>
      <c r="AP45" s="4">
        <v>0.996</v>
      </c>
      <c r="AQ45" s="3">
        <v>1670</v>
      </c>
      <c r="AR45" s="2">
        <v>1676</v>
      </c>
      <c r="AS45" s="2">
        <v>161.6</v>
      </c>
      <c r="AT45" s="2">
        <v>39.700000000000003</v>
      </c>
      <c r="AU45" s="3">
        <v>100.6</v>
      </c>
      <c r="AV45" s="3">
        <v>21.3</v>
      </c>
      <c r="AW45" s="3">
        <v>106.5</v>
      </c>
      <c r="AX45" s="5">
        <v>0.25</v>
      </c>
    </row>
    <row r="46" spans="1:50">
      <c r="A46" s="1">
        <v>45</v>
      </c>
      <c r="B46" s="2" t="s">
        <v>5</v>
      </c>
      <c r="C46" s="1" t="s">
        <v>10</v>
      </c>
      <c r="D46" s="2">
        <v>12</v>
      </c>
      <c r="E46" s="7" t="e">
        <v>#NULL!</v>
      </c>
      <c r="F46" s="7" t="e">
        <v>#NULL!</v>
      </c>
      <c r="G46" s="7" t="e">
        <v>#NULL!</v>
      </c>
      <c r="H46" s="2">
        <v>0</v>
      </c>
      <c r="I46" s="7" t="e">
        <v>#NULL!</v>
      </c>
      <c r="J46" s="7" t="e">
        <v>#NULL!</v>
      </c>
      <c r="K46" s="1">
        <v>12</v>
      </c>
      <c r="L46" s="3">
        <v>60.9</v>
      </c>
      <c r="M46" s="3">
        <v>166.1</v>
      </c>
      <c r="N46" s="4">
        <f t="shared" si="0"/>
        <v>1.661</v>
      </c>
      <c r="O46" s="3">
        <f t="shared" si="1"/>
        <v>22.073846985832503</v>
      </c>
      <c r="P46" s="3">
        <v>85.6</v>
      </c>
      <c r="Q46" s="3">
        <v>80.5</v>
      </c>
      <c r="R46" s="3">
        <v>-2.0990000000000002</v>
      </c>
      <c r="S46" s="3">
        <v>14.099</v>
      </c>
      <c r="T46" s="5">
        <v>60.2</v>
      </c>
      <c r="U46" s="2">
        <v>23.8</v>
      </c>
      <c r="V46" s="4">
        <v>14.3</v>
      </c>
      <c r="W46" s="4">
        <v>42.9</v>
      </c>
      <c r="X46" s="5">
        <v>26.46</v>
      </c>
      <c r="Y46" s="5">
        <v>6.53</v>
      </c>
      <c r="Z46" s="5">
        <v>19.03</v>
      </c>
      <c r="AA46" s="5">
        <v>5.74</v>
      </c>
      <c r="AB46" s="4">
        <v>0.58799999999999997</v>
      </c>
      <c r="AC46" s="5">
        <v>4.82</v>
      </c>
      <c r="AD46" s="5">
        <v>22.89</v>
      </c>
      <c r="AE46" s="5">
        <v>6.59</v>
      </c>
      <c r="AF46" s="5">
        <v>15.11</v>
      </c>
      <c r="AG46" s="4">
        <v>0.79400000000000004</v>
      </c>
      <c r="AH46" s="2">
        <v>327</v>
      </c>
      <c r="AI46" s="2">
        <v>412</v>
      </c>
      <c r="AJ46" s="4">
        <v>1.4239999999999999</v>
      </c>
      <c r="AK46" s="3">
        <v>1192.9000000000001</v>
      </c>
      <c r="AL46" s="2">
        <v>838</v>
      </c>
      <c r="AM46" s="4">
        <v>1.01</v>
      </c>
      <c r="AN46" s="3">
        <v>902.7</v>
      </c>
      <c r="AO46" s="2">
        <v>894</v>
      </c>
      <c r="AP46" s="4">
        <v>1.2350000000000001</v>
      </c>
      <c r="AQ46" s="3">
        <v>1962</v>
      </c>
      <c r="AR46" s="2">
        <v>2399</v>
      </c>
      <c r="AS46" s="2">
        <v>118</v>
      </c>
      <c r="AT46" s="2">
        <v>42.4</v>
      </c>
      <c r="AU46" s="3">
        <v>67.599999999999994</v>
      </c>
      <c r="AV46" s="3">
        <v>8</v>
      </c>
      <c r="AW46" s="3">
        <v>39.799999999999997</v>
      </c>
      <c r="AX46" s="5">
        <v>3.87</v>
      </c>
    </row>
    <row r="47" spans="1:50">
      <c r="A47" s="1">
        <v>46</v>
      </c>
      <c r="B47" s="2" t="s">
        <v>5</v>
      </c>
      <c r="C47" s="1" t="s">
        <v>10</v>
      </c>
      <c r="D47" s="2">
        <v>12</v>
      </c>
      <c r="E47" s="7" t="e">
        <v>#NULL!</v>
      </c>
      <c r="F47" s="7" t="e">
        <v>#NULL!</v>
      </c>
      <c r="G47" s="7" t="e">
        <v>#NULL!</v>
      </c>
      <c r="H47" s="2">
        <v>0</v>
      </c>
      <c r="I47" s="7" t="e">
        <v>#NULL!</v>
      </c>
      <c r="J47" s="7" t="e">
        <v>#NULL!</v>
      </c>
      <c r="K47" s="1">
        <v>11</v>
      </c>
      <c r="L47" s="3">
        <v>59.9</v>
      </c>
      <c r="M47" s="3">
        <v>159.9</v>
      </c>
      <c r="N47" s="4">
        <f t="shared" si="0"/>
        <v>1.599</v>
      </c>
      <c r="O47" s="3">
        <f t="shared" si="1"/>
        <v>23.427712989786844</v>
      </c>
      <c r="P47" s="3">
        <v>78</v>
      </c>
      <c r="Q47" s="3">
        <v>81.900000000000006</v>
      </c>
      <c r="R47" s="3">
        <v>-1.962</v>
      </c>
      <c r="S47" s="3">
        <v>13.962</v>
      </c>
      <c r="T47" s="5">
        <v>58.7</v>
      </c>
      <c r="U47" s="2">
        <v>34.299999999999997</v>
      </c>
      <c r="V47" s="4">
        <v>20.100000000000001</v>
      </c>
      <c r="W47" s="4">
        <v>36.6</v>
      </c>
      <c r="X47" s="5">
        <v>25</v>
      </c>
      <c r="Y47" s="5">
        <v>8.4700000000000006</v>
      </c>
      <c r="Z47" s="5">
        <v>15.91</v>
      </c>
      <c r="AA47" s="5">
        <v>6.11</v>
      </c>
      <c r="AB47" s="4">
        <v>1.3440000000000001</v>
      </c>
      <c r="AC47" s="5">
        <v>4.53</v>
      </c>
      <c r="AD47" s="5">
        <v>22.75</v>
      </c>
      <c r="AE47" s="5">
        <v>9.5</v>
      </c>
      <c r="AF47" s="5">
        <v>12.5</v>
      </c>
      <c r="AG47" s="4">
        <v>0.70599999999999996</v>
      </c>
      <c r="AH47" s="2">
        <v>234.2</v>
      </c>
      <c r="AI47" s="2">
        <v>332</v>
      </c>
      <c r="AJ47" s="4">
        <v>1.0109999999999999</v>
      </c>
      <c r="AK47" s="3">
        <v>744</v>
      </c>
      <c r="AL47" s="2">
        <v>736</v>
      </c>
      <c r="AM47" s="4">
        <v>0.82299999999999995</v>
      </c>
      <c r="AN47" s="3">
        <v>620.5</v>
      </c>
      <c r="AO47" s="2">
        <v>754</v>
      </c>
      <c r="AP47" s="4">
        <v>0.96299999999999997</v>
      </c>
      <c r="AQ47" s="3">
        <v>1989</v>
      </c>
      <c r="AR47" s="2">
        <v>2065</v>
      </c>
      <c r="AS47" s="2">
        <v>167.5</v>
      </c>
      <c r="AT47" s="2">
        <v>39.4</v>
      </c>
      <c r="AU47" s="3">
        <v>106</v>
      </c>
      <c r="AV47" s="3">
        <v>22.1</v>
      </c>
      <c r="AW47" s="3">
        <v>110.4</v>
      </c>
      <c r="AX47" s="5">
        <v>0.38</v>
      </c>
    </row>
    <row r="48" spans="1:50">
      <c r="A48" s="1">
        <v>47</v>
      </c>
      <c r="B48" s="2" t="s">
        <v>5</v>
      </c>
      <c r="C48" s="1" t="s">
        <v>10</v>
      </c>
      <c r="D48" s="2">
        <v>12</v>
      </c>
      <c r="E48" s="7" t="e">
        <v>#NULL!</v>
      </c>
      <c r="F48" s="7" t="e">
        <v>#NULL!</v>
      </c>
      <c r="G48" s="7" t="e">
        <v>#NULL!</v>
      </c>
      <c r="H48" s="2">
        <v>0</v>
      </c>
      <c r="I48" s="7" t="e">
        <v>#NULL!</v>
      </c>
      <c r="J48" s="7" t="e">
        <v>#NULL!</v>
      </c>
      <c r="K48" s="1">
        <v>13</v>
      </c>
      <c r="L48" s="3">
        <v>75.7</v>
      </c>
      <c r="M48" s="3">
        <v>172.2</v>
      </c>
      <c r="N48" s="4">
        <f t="shared" si="0"/>
        <v>1.722</v>
      </c>
      <c r="O48" s="3">
        <f t="shared" si="1"/>
        <v>25.528752052080005</v>
      </c>
      <c r="P48" s="3">
        <v>87.799999999999983</v>
      </c>
      <c r="Q48" s="3">
        <v>84.4</v>
      </c>
      <c r="R48" s="3">
        <v>-1.663</v>
      </c>
      <c r="S48" s="3">
        <v>13.663</v>
      </c>
      <c r="T48" s="5">
        <v>74.3</v>
      </c>
      <c r="U48" s="2">
        <v>43.2</v>
      </c>
      <c r="V48" s="4">
        <v>32.1</v>
      </c>
      <c r="W48" s="4">
        <v>39.4</v>
      </c>
      <c r="X48" s="5">
        <v>32.22</v>
      </c>
      <c r="Y48" s="5">
        <v>15.19</v>
      </c>
      <c r="Z48" s="5">
        <v>16.09</v>
      </c>
      <c r="AA48" s="5">
        <v>6.94</v>
      </c>
      <c r="AB48" s="4">
        <v>2.3260000000000001</v>
      </c>
      <c r="AC48" s="5">
        <v>4.3</v>
      </c>
      <c r="AD48" s="5">
        <v>30.56</v>
      </c>
      <c r="AE48" s="5">
        <v>13.66</v>
      </c>
      <c r="AF48" s="5">
        <v>15.67</v>
      </c>
      <c r="AG48" s="4">
        <v>0.73499999999999999</v>
      </c>
      <c r="AH48" s="2">
        <v>311.10000000000002</v>
      </c>
      <c r="AI48" s="2">
        <v>423</v>
      </c>
      <c r="AJ48" s="4">
        <v>1.3280000000000001</v>
      </c>
      <c r="AK48" s="3">
        <v>1237.8</v>
      </c>
      <c r="AL48" s="2">
        <v>932</v>
      </c>
      <c r="AM48" s="4">
        <v>1.0309999999999999</v>
      </c>
      <c r="AN48" s="3">
        <v>931.2</v>
      </c>
      <c r="AO48" s="2">
        <v>903</v>
      </c>
      <c r="AP48" s="4">
        <v>1.1719999999999999</v>
      </c>
      <c r="AQ48" s="3">
        <v>2923</v>
      </c>
      <c r="AR48" s="2">
        <v>2494</v>
      </c>
      <c r="AS48" s="2">
        <v>156.69999999999999</v>
      </c>
      <c r="AT48" s="2">
        <v>43.4</v>
      </c>
      <c r="AU48" s="3">
        <v>94.7</v>
      </c>
      <c r="AV48" s="3">
        <v>18.600000000000001</v>
      </c>
      <c r="AW48" s="3">
        <v>93</v>
      </c>
      <c r="AX48" s="5">
        <v>0.94</v>
      </c>
    </row>
    <row r="49" spans="1:50">
      <c r="A49" s="1">
        <v>48</v>
      </c>
      <c r="B49" s="2" t="s">
        <v>5</v>
      </c>
      <c r="C49" s="1" t="s">
        <v>10</v>
      </c>
      <c r="D49" s="2">
        <v>13</v>
      </c>
      <c r="E49" s="7" t="e">
        <v>#NULL!</v>
      </c>
      <c r="F49" s="7" t="e">
        <v>#NULL!</v>
      </c>
      <c r="G49" s="7" t="e">
        <v>#NULL!</v>
      </c>
      <c r="H49" s="2">
        <v>0</v>
      </c>
      <c r="I49" s="7" t="e">
        <v>#NULL!</v>
      </c>
      <c r="J49" s="7" t="e">
        <v>#NULL!</v>
      </c>
      <c r="K49" s="1">
        <v>9</v>
      </c>
      <c r="L49" s="3">
        <v>53.5</v>
      </c>
      <c r="M49" s="3">
        <v>152.4</v>
      </c>
      <c r="N49" s="4">
        <f t="shared" si="0"/>
        <v>1.524</v>
      </c>
      <c r="O49" s="3">
        <f t="shared" si="1"/>
        <v>23.034768291758805</v>
      </c>
      <c r="P49" s="3">
        <v>76.2</v>
      </c>
      <c r="Q49" s="3">
        <v>76.2</v>
      </c>
      <c r="R49" s="3">
        <v>-2.1549999999999998</v>
      </c>
      <c r="S49" s="3">
        <v>15.154999999999999</v>
      </c>
      <c r="T49" s="5">
        <v>52.1</v>
      </c>
      <c r="U49" s="2">
        <v>39.299999999999997</v>
      </c>
      <c r="V49" s="4">
        <v>20.5</v>
      </c>
      <c r="W49" s="4">
        <v>29.8</v>
      </c>
      <c r="X49" s="5">
        <v>22.63</v>
      </c>
      <c r="Y49" s="5">
        <v>9.7100000000000009</v>
      </c>
      <c r="Z49" s="5">
        <v>12.4</v>
      </c>
      <c r="AA49" s="5">
        <v>4.9800000000000004</v>
      </c>
      <c r="AB49" s="4">
        <v>1.6459999999999999</v>
      </c>
      <c r="AC49" s="5">
        <v>3.14</v>
      </c>
      <c r="AD49" s="5">
        <v>20.260000000000002</v>
      </c>
      <c r="AE49" s="5">
        <v>8.32</v>
      </c>
      <c r="AF49" s="5">
        <v>11.19</v>
      </c>
      <c r="AG49" s="4">
        <v>0.68200000000000005</v>
      </c>
      <c r="AH49" s="2">
        <v>194.3</v>
      </c>
      <c r="AI49" s="2">
        <v>285</v>
      </c>
      <c r="AJ49" s="4">
        <v>1.0900000000000001</v>
      </c>
      <c r="AK49" s="3">
        <v>745.4</v>
      </c>
      <c r="AL49" s="2">
        <v>684</v>
      </c>
      <c r="AM49" s="4">
        <v>0.80700000000000005</v>
      </c>
      <c r="AN49" s="3">
        <v>525.70000000000005</v>
      </c>
      <c r="AO49" s="2">
        <v>652</v>
      </c>
      <c r="AP49" s="4">
        <v>1.0189999999999999</v>
      </c>
      <c r="AQ49" s="3">
        <v>1884</v>
      </c>
      <c r="AR49" s="2">
        <v>1849</v>
      </c>
      <c r="AS49" s="2">
        <v>173.2</v>
      </c>
      <c r="AT49" s="2">
        <v>43.2</v>
      </c>
      <c r="AU49" s="3">
        <v>80.5</v>
      </c>
      <c r="AV49" s="3">
        <v>49.5</v>
      </c>
      <c r="AW49" s="3">
        <v>247.4</v>
      </c>
      <c r="AX49" s="5">
        <v>0.27</v>
      </c>
    </row>
    <row r="50" spans="1:50">
      <c r="A50" s="1">
        <v>49</v>
      </c>
      <c r="B50" s="2" t="s">
        <v>5</v>
      </c>
      <c r="C50" s="1" t="s">
        <v>10</v>
      </c>
      <c r="D50" s="2">
        <v>12</v>
      </c>
      <c r="E50" s="7" t="e">
        <v>#NULL!</v>
      </c>
      <c r="F50" s="7" t="e">
        <v>#NULL!</v>
      </c>
      <c r="G50" s="7" t="e">
        <v>#NULL!</v>
      </c>
      <c r="H50" s="2">
        <v>0</v>
      </c>
      <c r="I50" s="7" t="e">
        <v>#NULL!</v>
      </c>
      <c r="J50" s="7" t="e">
        <v>#NULL!</v>
      </c>
      <c r="K50" s="1">
        <v>12</v>
      </c>
      <c r="L50" s="3">
        <v>64.8</v>
      </c>
      <c r="M50" s="3">
        <v>163.6</v>
      </c>
      <c r="N50" s="4">
        <f t="shared" si="0"/>
        <v>1.6359999999999999</v>
      </c>
      <c r="O50" s="3">
        <f t="shared" si="1"/>
        <v>24.210759141803315</v>
      </c>
      <c r="P50" s="3">
        <v>80.199999999999989</v>
      </c>
      <c r="Q50" s="3">
        <v>83.4</v>
      </c>
      <c r="R50" s="3">
        <v>-1.794</v>
      </c>
      <c r="S50" s="3">
        <v>13.794</v>
      </c>
      <c r="T50" s="5">
        <v>63.4</v>
      </c>
      <c r="U50" s="2">
        <v>42</v>
      </c>
      <c r="V50" s="4">
        <v>26.7</v>
      </c>
      <c r="W50" s="4">
        <v>34.5</v>
      </c>
      <c r="X50" s="5">
        <v>28.76</v>
      </c>
      <c r="Y50" s="5">
        <v>13.55</v>
      </c>
      <c r="Z50" s="5">
        <v>14.45</v>
      </c>
      <c r="AA50" s="5">
        <v>5.66</v>
      </c>
      <c r="AB50" s="4">
        <v>1.841</v>
      </c>
      <c r="AC50" s="5">
        <v>3.6</v>
      </c>
      <c r="AD50" s="5">
        <v>24.15</v>
      </c>
      <c r="AE50" s="5">
        <v>10.31</v>
      </c>
      <c r="AF50" s="5">
        <v>12.96</v>
      </c>
      <c r="AG50" s="4">
        <v>0.68200000000000005</v>
      </c>
      <c r="AH50" s="2">
        <v>222.5</v>
      </c>
      <c r="AI50" s="2">
        <v>326</v>
      </c>
      <c r="AJ50" s="4">
        <v>1.0820000000000001</v>
      </c>
      <c r="AK50" s="3">
        <v>870</v>
      </c>
      <c r="AL50" s="2">
        <v>804</v>
      </c>
      <c r="AM50" s="4">
        <v>0.89700000000000002</v>
      </c>
      <c r="AN50" s="3">
        <v>757.1</v>
      </c>
      <c r="AO50" s="2">
        <v>844</v>
      </c>
      <c r="AP50" s="4">
        <v>1.022</v>
      </c>
      <c r="AQ50" s="3">
        <v>2254</v>
      </c>
      <c r="AR50" s="2">
        <v>2205</v>
      </c>
      <c r="AS50" s="2">
        <v>154.1</v>
      </c>
      <c r="AT50" s="2">
        <v>44.9</v>
      </c>
      <c r="AU50" s="3">
        <v>95.3</v>
      </c>
      <c r="AV50" s="3">
        <v>13.9</v>
      </c>
      <c r="AW50" s="3">
        <v>69.599999999999994</v>
      </c>
      <c r="AX50" s="5">
        <v>0.94</v>
      </c>
    </row>
    <row r="51" spans="1:50">
      <c r="A51" s="1">
        <v>50</v>
      </c>
      <c r="B51" s="2" t="s">
        <v>5</v>
      </c>
      <c r="C51" s="1" t="s">
        <v>10</v>
      </c>
      <c r="D51" s="2">
        <v>13</v>
      </c>
      <c r="E51" s="7" t="e">
        <v>#NULL!</v>
      </c>
      <c r="F51" s="7" t="e">
        <v>#NULL!</v>
      </c>
      <c r="G51" s="7" t="e">
        <v>#NULL!</v>
      </c>
      <c r="H51" s="2">
        <v>0</v>
      </c>
      <c r="I51" s="7" t="e">
        <v>#NULL!</v>
      </c>
      <c r="J51" s="7" t="e">
        <v>#NULL!</v>
      </c>
      <c r="K51" s="1">
        <v>11</v>
      </c>
      <c r="L51" s="3">
        <v>75.099999999999994</v>
      </c>
      <c r="M51" s="3">
        <v>162</v>
      </c>
      <c r="N51" s="4">
        <f t="shared" si="0"/>
        <v>1.62</v>
      </c>
      <c r="O51" s="3">
        <f t="shared" si="1"/>
        <v>28.61606462429507</v>
      </c>
      <c r="P51" s="3">
        <v>80.300000000000011</v>
      </c>
      <c r="Q51" s="3">
        <v>81.699999999999989</v>
      </c>
      <c r="R51" s="3">
        <v>-1.5209999999999999</v>
      </c>
      <c r="S51" s="3">
        <v>14.521000000000001</v>
      </c>
      <c r="T51" s="5">
        <v>73.8</v>
      </c>
      <c r="U51" s="2">
        <v>44.8</v>
      </c>
      <c r="V51" s="4">
        <v>33.1</v>
      </c>
      <c r="W51" s="4">
        <v>38.5</v>
      </c>
      <c r="X51" s="5">
        <v>34.29</v>
      </c>
      <c r="Y51" s="5">
        <v>16.940000000000001</v>
      </c>
      <c r="Z51" s="5">
        <v>16.739999999999998</v>
      </c>
      <c r="AA51" s="5">
        <v>6.43</v>
      </c>
      <c r="AB51" s="4">
        <v>2.5779999999999998</v>
      </c>
      <c r="AC51" s="5">
        <v>3.65</v>
      </c>
      <c r="AD51" s="5">
        <v>28.38</v>
      </c>
      <c r="AE51" s="5">
        <v>12.59</v>
      </c>
      <c r="AF51" s="5">
        <v>14.79</v>
      </c>
      <c r="AG51" s="4">
        <v>0.70099999999999996</v>
      </c>
      <c r="AH51" s="2">
        <v>207.9</v>
      </c>
      <c r="AI51" s="2">
        <v>297</v>
      </c>
      <c r="AJ51" s="4">
        <v>1.137</v>
      </c>
      <c r="AK51" s="3">
        <v>1007.1</v>
      </c>
      <c r="AL51" s="2">
        <v>886</v>
      </c>
      <c r="AM51" s="4">
        <v>0.90300000000000002</v>
      </c>
      <c r="AN51" s="3">
        <v>609</v>
      </c>
      <c r="AO51" s="2">
        <v>674</v>
      </c>
      <c r="AP51" s="4">
        <v>1.044</v>
      </c>
      <c r="AQ51" s="3">
        <v>2167</v>
      </c>
      <c r="AR51" s="2">
        <v>2.077</v>
      </c>
      <c r="AS51" s="2">
        <v>167.9</v>
      </c>
      <c r="AT51" s="2">
        <v>49.6</v>
      </c>
      <c r="AU51" s="3">
        <v>102.9</v>
      </c>
      <c r="AV51" s="3">
        <v>15.4</v>
      </c>
      <c r="AW51" s="3">
        <v>77.099999999999994</v>
      </c>
      <c r="AX51" s="5">
        <v>1.88</v>
      </c>
    </row>
    <row r="52" spans="1:50">
      <c r="A52" s="1">
        <v>51</v>
      </c>
      <c r="B52" s="2" t="s">
        <v>5</v>
      </c>
      <c r="C52" s="1" t="s">
        <v>10</v>
      </c>
      <c r="D52" s="2">
        <v>12</v>
      </c>
      <c r="E52" s="7" t="e">
        <v>#NULL!</v>
      </c>
      <c r="F52" s="7" t="e">
        <v>#NULL!</v>
      </c>
      <c r="G52" s="7" t="e">
        <v>#NULL!</v>
      </c>
      <c r="H52" s="2">
        <v>0</v>
      </c>
      <c r="I52" s="7" t="e">
        <v>#NULL!</v>
      </c>
      <c r="J52" s="7" t="e">
        <v>#NULL!</v>
      </c>
      <c r="K52" s="1">
        <v>13</v>
      </c>
      <c r="L52" s="3">
        <v>61.8</v>
      </c>
      <c r="M52" s="3">
        <v>154.6</v>
      </c>
      <c r="N52" s="4">
        <f t="shared" si="0"/>
        <v>1.546</v>
      </c>
      <c r="O52" s="3">
        <f t="shared" si="1"/>
        <v>25.856485626639042</v>
      </c>
      <c r="P52" s="3">
        <v>71.599999999999994</v>
      </c>
      <c r="Q52" s="3">
        <v>83</v>
      </c>
      <c r="R52" s="3">
        <v>-1.859</v>
      </c>
      <c r="S52" s="3">
        <v>13.859</v>
      </c>
      <c r="T52" s="5">
        <v>60.6</v>
      </c>
      <c r="U52" s="2">
        <v>35.700000000000003</v>
      </c>
      <c r="V52" s="4">
        <v>21.6</v>
      </c>
      <c r="W52" s="4">
        <v>37</v>
      </c>
      <c r="X52" s="5">
        <v>28.41</v>
      </c>
      <c r="Y52" s="5">
        <v>11.75</v>
      </c>
      <c r="Z52" s="5">
        <v>16.05</v>
      </c>
      <c r="AA52" s="5">
        <v>5.16</v>
      </c>
      <c r="AB52" s="4">
        <v>1.3480000000000001</v>
      </c>
      <c r="AC52" s="5">
        <v>3.61</v>
      </c>
      <c r="AD52" s="5">
        <v>22.01</v>
      </c>
      <c r="AE52" s="5">
        <v>7.72</v>
      </c>
      <c r="AF52" s="5">
        <v>13.56</v>
      </c>
      <c r="AG52" s="4">
        <v>0.7</v>
      </c>
      <c r="AH52" s="2">
        <v>202.9</v>
      </c>
      <c r="AI52" s="2">
        <v>290</v>
      </c>
      <c r="AJ52" s="4">
        <v>1.022</v>
      </c>
      <c r="AK52" s="3">
        <v>730.6</v>
      </c>
      <c r="AL52" s="2">
        <v>715</v>
      </c>
      <c r="AM52" s="4">
        <v>0.88900000000000001</v>
      </c>
      <c r="AN52" s="3">
        <v>615.29999999999995</v>
      </c>
      <c r="AO52" s="2">
        <v>692</v>
      </c>
      <c r="AP52" s="4">
        <v>1.0409999999999999</v>
      </c>
      <c r="AQ52" s="3">
        <v>2033</v>
      </c>
      <c r="AR52" s="2">
        <v>1952</v>
      </c>
      <c r="AS52" s="2">
        <v>190.6</v>
      </c>
      <c r="AT52" s="2">
        <v>44.2</v>
      </c>
      <c r="AU52" s="3">
        <v>134.6</v>
      </c>
      <c r="AV52" s="3">
        <v>11.8</v>
      </c>
      <c r="AW52" s="3">
        <v>58.9</v>
      </c>
      <c r="AX52" s="5">
        <v>1.95</v>
      </c>
    </row>
    <row r="53" spans="1:50">
      <c r="A53" s="1">
        <v>52</v>
      </c>
      <c r="B53" s="2" t="s">
        <v>5</v>
      </c>
      <c r="C53" s="1" t="s">
        <v>10</v>
      </c>
      <c r="D53" s="2">
        <v>12</v>
      </c>
      <c r="E53" s="7" t="e">
        <v>#NULL!</v>
      </c>
      <c r="F53" s="7" t="e">
        <v>#NULL!</v>
      </c>
      <c r="G53" s="7" t="e">
        <v>#NULL!</v>
      </c>
      <c r="H53" s="2">
        <v>0</v>
      </c>
      <c r="I53" s="7" t="e">
        <v>#NULL!</v>
      </c>
      <c r="J53" s="7" t="e">
        <v>#NULL!</v>
      </c>
      <c r="K53" s="1">
        <v>10</v>
      </c>
      <c r="L53" s="3">
        <v>65.7</v>
      </c>
      <c r="M53" s="3">
        <v>161.4</v>
      </c>
      <c r="N53" s="4">
        <f t="shared" si="0"/>
        <v>1.6140000000000001</v>
      </c>
      <c r="O53" s="3">
        <f t="shared" si="1"/>
        <v>25.220768093309932</v>
      </c>
      <c r="P53" s="3">
        <v>81.200000000000017</v>
      </c>
      <c r="Q53" s="3">
        <v>80.199999999999989</v>
      </c>
      <c r="R53" s="3">
        <v>-2.1389999999999998</v>
      </c>
      <c r="S53" s="3">
        <v>14.138999999999999</v>
      </c>
      <c r="T53" s="5">
        <v>63.4</v>
      </c>
      <c r="U53" s="2">
        <v>42.6</v>
      </c>
      <c r="V53" s="4">
        <v>27</v>
      </c>
      <c r="W53" s="4">
        <v>34</v>
      </c>
      <c r="X53" s="5">
        <v>28.33</v>
      </c>
      <c r="Y53" s="5">
        <v>12.47</v>
      </c>
      <c r="Z53" s="5">
        <v>15.07</v>
      </c>
      <c r="AA53" s="5">
        <v>5.75</v>
      </c>
      <c r="AB53" s="4">
        <v>1.837</v>
      </c>
      <c r="AC53" s="5">
        <v>3.68</v>
      </c>
      <c r="AD53" s="5">
        <v>25.02</v>
      </c>
      <c r="AE53" s="5">
        <v>11.85</v>
      </c>
      <c r="AF53" s="5">
        <v>12.19</v>
      </c>
      <c r="AG53" s="4">
        <v>0.69699999999999995</v>
      </c>
      <c r="AH53" s="2">
        <v>238.7</v>
      </c>
      <c r="AI53" s="2">
        <v>342</v>
      </c>
      <c r="AJ53" s="4">
        <v>1.17</v>
      </c>
      <c r="AK53" s="3">
        <v>979.3</v>
      </c>
      <c r="AL53" s="2">
        <v>837</v>
      </c>
      <c r="AM53" s="4">
        <v>0.91800000000000004</v>
      </c>
      <c r="AN53" s="3">
        <v>780.6</v>
      </c>
      <c r="AO53" s="2">
        <v>850</v>
      </c>
      <c r="AP53" s="4">
        <v>1.069</v>
      </c>
      <c r="AQ53" s="3">
        <v>2415</v>
      </c>
      <c r="AR53" s="2">
        <v>2259</v>
      </c>
      <c r="AS53" s="2">
        <v>182.3</v>
      </c>
      <c r="AT53" s="2">
        <v>48.2</v>
      </c>
      <c r="AU53" s="3">
        <v>121.4</v>
      </c>
      <c r="AV53" s="3">
        <v>12.7</v>
      </c>
      <c r="AW53" s="3">
        <v>63.6</v>
      </c>
      <c r="AX53" s="5">
        <v>1.76</v>
      </c>
    </row>
    <row r="54" spans="1:50">
      <c r="A54" s="1">
        <v>53</v>
      </c>
      <c r="B54" s="2" t="s">
        <v>5</v>
      </c>
      <c r="C54" s="1" t="s">
        <v>10</v>
      </c>
      <c r="D54" s="2">
        <v>12</v>
      </c>
      <c r="E54" s="7" t="e">
        <v>#NULL!</v>
      </c>
      <c r="F54" s="7" t="e">
        <v>#NULL!</v>
      </c>
      <c r="G54" s="7" t="e">
        <v>#NULL!</v>
      </c>
      <c r="H54" s="2">
        <v>0</v>
      </c>
      <c r="I54" s="7" t="e">
        <v>#NULL!</v>
      </c>
      <c r="J54" s="7" t="e">
        <v>#NULL!</v>
      </c>
      <c r="K54" s="1">
        <v>10</v>
      </c>
      <c r="L54" s="3">
        <v>63.2</v>
      </c>
      <c r="M54" s="3">
        <v>161.5</v>
      </c>
      <c r="N54" s="4">
        <f t="shared" si="0"/>
        <v>1.615</v>
      </c>
      <c r="O54" s="3">
        <f t="shared" si="1"/>
        <v>24.231038349835618</v>
      </c>
      <c r="P54" s="3">
        <v>79.400000000000006</v>
      </c>
      <c r="Q54" s="3">
        <v>82.1</v>
      </c>
      <c r="R54" s="3">
        <v>-1.9370000000000001</v>
      </c>
      <c r="S54" s="3">
        <v>13.936999999999999</v>
      </c>
      <c r="T54" s="5">
        <v>61.9</v>
      </c>
      <c r="U54" s="2">
        <v>35.200000000000003</v>
      </c>
      <c r="V54" s="4">
        <v>21.8</v>
      </c>
      <c r="W54" s="4">
        <v>38</v>
      </c>
      <c r="X54" s="5">
        <v>27.37</v>
      </c>
      <c r="Y54" s="5">
        <v>10.039999999999999</v>
      </c>
      <c r="Z54" s="5">
        <v>16.73</v>
      </c>
      <c r="AA54" s="5">
        <v>5.24</v>
      </c>
      <c r="AB54" s="4">
        <v>1.57</v>
      </c>
      <c r="AC54" s="5">
        <v>3.48</v>
      </c>
      <c r="AD54" s="5">
        <v>24.22</v>
      </c>
      <c r="AE54" s="5">
        <v>9.3000000000000007</v>
      </c>
      <c r="AF54" s="5">
        <v>14.03</v>
      </c>
      <c r="AG54" s="4">
        <v>0.67</v>
      </c>
      <c r="AH54" s="2">
        <v>193.6</v>
      </c>
      <c r="AI54" s="2">
        <v>289</v>
      </c>
      <c r="AJ54" s="4">
        <v>1.1719999999999999</v>
      </c>
      <c r="AK54" s="3">
        <v>891.8</v>
      </c>
      <c r="AL54" s="2">
        <v>761</v>
      </c>
      <c r="AM54" s="4">
        <v>0.83299999999999996</v>
      </c>
      <c r="AN54" s="3">
        <v>599.70000000000005</v>
      </c>
      <c r="AO54" s="2">
        <v>720</v>
      </c>
      <c r="AP54" s="4">
        <v>1.038</v>
      </c>
      <c r="AQ54" s="3">
        <v>2112</v>
      </c>
      <c r="AR54" s="2">
        <v>2035</v>
      </c>
      <c r="AS54" s="2">
        <v>160.4</v>
      </c>
      <c r="AT54" s="2">
        <v>34</v>
      </c>
      <c r="AU54" s="3">
        <v>103.7</v>
      </c>
      <c r="AV54" s="3">
        <v>22.7</v>
      </c>
      <c r="AW54" s="3">
        <v>113.5</v>
      </c>
      <c r="AX54" s="5">
        <v>0.7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File_Full_dataset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VS</cp:lastModifiedBy>
  <dcterms:created xsi:type="dcterms:W3CDTF">2011-08-01T14:22:18Z</dcterms:created>
  <dcterms:modified xsi:type="dcterms:W3CDTF">2017-05-19T18:44:21Z</dcterms:modified>
</cp:coreProperties>
</file>